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quorrahj/Desktop/bysy/PAPP/PAPP-manuscript/PAPP-1111-revision2/"/>
    </mc:Choice>
  </mc:AlternateContent>
  <bookViews>
    <workbookView xWindow="0" yWindow="460" windowWidth="28800" windowHeight="175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" uniqueCount="698">
  <si>
    <t>First protein ID</t>
    <phoneticPr fontId="2" type="noConversion"/>
  </si>
  <si>
    <t>Gene name</t>
  </si>
  <si>
    <t>Entrez Gene ID</t>
  </si>
  <si>
    <t>Fold change</t>
    <phoneticPr fontId="2" type="noConversion"/>
  </si>
  <si>
    <t>Description</t>
  </si>
  <si>
    <t>1C (g1)</t>
    <phoneticPr fontId="2" type="noConversion"/>
  </si>
  <si>
    <t>4C (g1)</t>
    <phoneticPr fontId="2" type="noConversion"/>
  </si>
  <si>
    <t>6C (g1)</t>
    <phoneticPr fontId="2" type="noConversion"/>
  </si>
  <si>
    <t>7C (g2)</t>
    <phoneticPr fontId="2" type="noConversion"/>
  </si>
  <si>
    <t>9C (g2)</t>
    <phoneticPr fontId="2" type="noConversion"/>
  </si>
  <si>
    <t>10C (g2)</t>
    <phoneticPr fontId="2" type="noConversion"/>
  </si>
  <si>
    <t>1S (g1)</t>
    <phoneticPr fontId="2" type="noConversion"/>
  </si>
  <si>
    <t>4S (g1)</t>
    <phoneticPr fontId="2" type="noConversion"/>
  </si>
  <si>
    <t>6S (g1)</t>
    <phoneticPr fontId="2" type="noConversion"/>
  </si>
  <si>
    <t>7S (g2)</t>
    <phoneticPr fontId="2" type="noConversion"/>
  </si>
  <si>
    <t>9S (g2)</t>
    <phoneticPr fontId="2" type="noConversion"/>
  </si>
  <si>
    <t>10S (g2)</t>
    <phoneticPr fontId="2" type="noConversion"/>
  </si>
  <si>
    <t>av C</t>
    <phoneticPr fontId="2" type="noConversion"/>
  </si>
  <si>
    <t>av S</t>
    <phoneticPr fontId="2" type="noConversion"/>
  </si>
  <si>
    <t>Change trend</t>
    <phoneticPr fontId="2" type="noConversion"/>
  </si>
  <si>
    <t>Q9HCC0</t>
  </si>
  <si>
    <t>MCCC2</t>
  </si>
  <si>
    <t>DOWN</t>
  </si>
  <si>
    <t>Q8IXI1</t>
  </si>
  <si>
    <t>RHOT2</t>
  </si>
  <si>
    <t>Mitochondrial Rho GTPase 2</t>
  </si>
  <si>
    <t>O94826</t>
  </si>
  <si>
    <t>TOMM70</t>
  </si>
  <si>
    <t>Mitochondrial import receptor subunit TOM70</t>
  </si>
  <si>
    <t>Q13423</t>
  </si>
  <si>
    <t>NNT</t>
  </si>
  <si>
    <t>NAD(P) transhydrogenase, mitochondrial</t>
  </si>
  <si>
    <t>E9PRW1</t>
  </si>
  <si>
    <t>MTFR1L</t>
  </si>
  <si>
    <t>Mitochondrial fission regulator 1-like (Fragment)</t>
  </si>
  <si>
    <t>Q96RP9</t>
  </si>
  <si>
    <t>GFM1</t>
  </si>
  <si>
    <t>Elongation factor G, mitochondrial</t>
  </si>
  <si>
    <t>Q8N4H5</t>
  </si>
  <si>
    <t>TOMM5</t>
  </si>
  <si>
    <t>Mitochondrial import receptor subunit TOM5 homolog</t>
  </si>
  <si>
    <t>D6RIE3</t>
  </si>
  <si>
    <t>COX7A2</t>
  </si>
  <si>
    <t>Cytochrome c oxidase subunit 7A2, mitochondrial</t>
  </si>
  <si>
    <t>P13073</t>
  </si>
  <si>
    <t>COX4I1</t>
  </si>
  <si>
    <t>Cytochrome c oxidase subunit 4 isoform 1, mitochondrial</t>
  </si>
  <si>
    <t>F5H5N1</t>
  </si>
  <si>
    <t>NDUFS7</t>
  </si>
  <si>
    <t>NADH dehydrogenase [ubiquinone] iron-sulfur protein 7, mitochondrial</t>
  </si>
  <si>
    <t>D6R9Z7</t>
  </si>
  <si>
    <t>COX7C</t>
  </si>
  <si>
    <t>Cytochrome c oxidase subunit 7C, mitochondrial</t>
  </si>
  <si>
    <t>Q7Z3D6-3</t>
  </si>
  <si>
    <t>C14orf159</t>
  </si>
  <si>
    <t>Isoform 3 of UPF0317 protein C14orf159, mitochondrial</t>
  </si>
  <si>
    <t>P05108</t>
  </si>
  <si>
    <t>CYP11A1</t>
  </si>
  <si>
    <t>Cholesterol side-chain cleavage enzyme, mitochondrial</t>
  </si>
  <si>
    <t>UP</t>
  </si>
  <si>
    <t>C9JC63</t>
  </si>
  <si>
    <t>OXA1L</t>
  </si>
  <si>
    <t>Mitochondrial inner membrane protein OXA1L (Fragment)</t>
  </si>
  <si>
    <t>Q96EL3</t>
  </si>
  <si>
    <t>MRPL53</t>
  </si>
  <si>
    <t>39S ribosomal protein L53, mitochondrial</t>
  </si>
  <si>
    <t>E5RIZ4</t>
  </si>
  <si>
    <t>MRPL15</t>
  </si>
  <si>
    <t>39S ribosomal protein L15, mitochondrial (Fragment)</t>
  </si>
  <si>
    <t>Q9UMS0-3</t>
  </si>
  <si>
    <t>NFU1</t>
  </si>
  <si>
    <t>Isoform 3 of NFU1 iron-sulfur cluster scaffold homolog, mitochondrial</t>
  </si>
  <si>
    <t>P23786</t>
  </si>
  <si>
    <t>CPT2</t>
  </si>
  <si>
    <t>Carnitine O-palmitoyltransferase 2, mitochondrial</t>
  </si>
  <si>
    <t>C9J8Q5</t>
  </si>
  <si>
    <t>ALDH5A1</t>
    <phoneticPr fontId="2" type="noConversion"/>
  </si>
  <si>
    <t>Succinate-semialdehyde dehydrogenase, mitochondrial</t>
  </si>
  <si>
    <t>Q9UII2</t>
  </si>
  <si>
    <t>ATPIF1</t>
  </si>
  <si>
    <t>ATPase inhibitor, mitochondrial</t>
  </si>
  <si>
    <t>O60783</t>
  </si>
  <si>
    <t>MRPS14</t>
  </si>
  <si>
    <t>28S ribosomal protein S14, mitochondrial</t>
  </si>
  <si>
    <t>P62873</t>
  </si>
  <si>
    <t>GNB1</t>
  </si>
  <si>
    <t>Guanine nucleotide-binding protein G(I)/G(S)/G(T) subunit beta-1</t>
  </si>
  <si>
    <t>Q9UEY8-2</t>
  </si>
  <si>
    <t>ADD3</t>
  </si>
  <si>
    <t>Isoform 1 of Gamma-adducin</t>
  </si>
  <si>
    <t>O43312-4</t>
  </si>
  <si>
    <t>MTSS1</t>
  </si>
  <si>
    <t>Isoform 3 of Metastasis suppressor protein 1</t>
  </si>
  <si>
    <t>A0A087X063</t>
  </si>
  <si>
    <t>ZNF2</t>
  </si>
  <si>
    <t>Zinc finger protein 2</t>
  </si>
  <si>
    <t>O43676</t>
  </si>
  <si>
    <t>NDUFB3</t>
  </si>
  <si>
    <t>NADH dehydrogenase [ubiquinone] 1 beta subcomplex subunit 3</t>
  </si>
  <si>
    <t>Q58DX5</t>
  </si>
  <si>
    <t>NAALADL2</t>
  </si>
  <si>
    <t>Inactive N-acetylated-alpha-linked acidic dipeptidase-like protein 2</t>
  </si>
  <si>
    <t>P09382</t>
  </si>
  <si>
    <t>LGALS1</t>
  </si>
  <si>
    <t>Galectin-1</t>
  </si>
  <si>
    <t>E9PKT4</t>
  </si>
  <si>
    <t>TMEM123</t>
  </si>
  <si>
    <t>Porimin</t>
  </si>
  <si>
    <t>Q9BVP2-2</t>
  </si>
  <si>
    <t>GNL3</t>
  </si>
  <si>
    <t>Isoform 2 of Guanine nucleotide-binding protein-like 3</t>
  </si>
  <si>
    <t>P24043</t>
  </si>
  <si>
    <t>LAMA2</t>
  </si>
  <si>
    <t>Laminin subunit alpha-2</t>
  </si>
  <si>
    <t>Q12929</t>
  </si>
  <si>
    <t>EPS8</t>
  </si>
  <si>
    <t>Epidermal growth factor receptor kinase substrate 8</t>
  </si>
  <si>
    <t>E9PRU1</t>
  </si>
  <si>
    <t>EFEMP2</t>
  </si>
  <si>
    <t>EGF-containing fibulin-like extracellular matrix protein 2</t>
  </si>
  <si>
    <t>Q12797-10</t>
  </si>
  <si>
    <t>ASPH</t>
    <phoneticPr fontId="2" type="noConversion"/>
  </si>
  <si>
    <t>Isoform 10 of Aspartyl/asparaginyl beta-hydroxylase</t>
    <phoneticPr fontId="2" type="noConversion"/>
  </si>
  <si>
    <t>H0Y4R1</t>
  </si>
  <si>
    <t>IMPDH2</t>
  </si>
  <si>
    <t>Inosine-5'-monophosphate dehydrogenase 2 (Fragment)</t>
  </si>
  <si>
    <t>A0A0A0MSE3</t>
  </si>
  <si>
    <t>AGTR1</t>
  </si>
  <si>
    <t>Angiotensin II receptor, type 1, isoform CRA_c</t>
  </si>
  <si>
    <t>A0A0G2JR20</t>
  </si>
  <si>
    <t>SDCCAG8</t>
  </si>
  <si>
    <t>Serologically defined colon cancer antigen 8 (Fragment)</t>
  </si>
  <si>
    <t>Q15052</t>
  </si>
  <si>
    <t>ARHGEF6</t>
  </si>
  <si>
    <t>Rho guanine nucleotide exchange factor 6</t>
  </si>
  <si>
    <t>Q8WXJ9</t>
  </si>
  <si>
    <t>ASB17</t>
  </si>
  <si>
    <t>Ankyrin repeat and SOCS box protein 17</t>
  </si>
  <si>
    <t>Q9H6T3-3</t>
  </si>
  <si>
    <t>RPAP3</t>
  </si>
  <si>
    <t>Isoform 3 of RNA polymerase II-associated protein 3</t>
  </si>
  <si>
    <t>Q86VN1-2</t>
  </si>
  <si>
    <t>VPS36</t>
  </si>
  <si>
    <t>Isoform 2 of Vacuolar protein-sorting-associated protein 36</t>
  </si>
  <si>
    <t>P08670</t>
  </si>
  <si>
    <t>VIM</t>
  </si>
  <si>
    <t>Vimentin</t>
  </si>
  <si>
    <t>P37059</t>
  </si>
  <si>
    <t>HSD17B2</t>
  </si>
  <si>
    <t>Estradiol 17-beta-dehydrogenase 2</t>
  </si>
  <si>
    <t>P16403</t>
  </si>
  <si>
    <t>HIST1H1C</t>
  </si>
  <si>
    <t>Histone H1.2</t>
  </si>
  <si>
    <t>Q6AZY7-2</t>
  </si>
  <si>
    <t>SCARA3</t>
  </si>
  <si>
    <t>Isoform 2 of Scavenger receptor class A member 3</t>
  </si>
  <si>
    <t>P00167-2</t>
  </si>
  <si>
    <t>CYB5A</t>
  </si>
  <si>
    <t>Isoform 2 of Cytochrome b5</t>
  </si>
  <si>
    <t>P50238</t>
  </si>
  <si>
    <t>CRIP1</t>
  </si>
  <si>
    <t>Cysteine-rich protein 1</t>
  </si>
  <si>
    <t>Q13242</t>
  </si>
  <si>
    <t>SRSF9</t>
  </si>
  <si>
    <t>Serine/arginine-rich splicing factor 9</t>
  </si>
  <si>
    <t>Q96J02-3</t>
  </si>
  <si>
    <t>ITCH</t>
  </si>
  <si>
    <t>Isoform 3 of E3 ubiquitin-protein ligase Itchy homolog</t>
  </si>
  <si>
    <t>Q9BUH6</t>
  </si>
  <si>
    <t>C9orf142</t>
  </si>
  <si>
    <t>Protein PAXX</t>
  </si>
  <si>
    <t>P09874</t>
  </si>
  <si>
    <t>PARP1</t>
  </si>
  <si>
    <t>Poly [ADP-ribose] polymerase 1</t>
  </si>
  <si>
    <t>P35754</t>
  </si>
  <si>
    <t>GLRX</t>
  </si>
  <si>
    <t>Glutaredoxin-1</t>
  </si>
  <si>
    <t>P23142</t>
  </si>
  <si>
    <t>FBLN1</t>
  </si>
  <si>
    <t>Fibulin-1</t>
  </si>
  <si>
    <t>A0A087WYF1</t>
  </si>
  <si>
    <t>Q9Y6N6</t>
  </si>
  <si>
    <t>LAMC3</t>
  </si>
  <si>
    <t>Laminin subunit gamma-3</t>
  </si>
  <si>
    <t>P52799</t>
  </si>
  <si>
    <t>EFNB2</t>
  </si>
  <si>
    <t>Ephrin-B2</t>
  </si>
  <si>
    <t>Q8IXT5</t>
  </si>
  <si>
    <t>RBM12B</t>
  </si>
  <si>
    <t>RNA-binding protein 12B</t>
  </si>
  <si>
    <t>Q14103-4</t>
  </si>
  <si>
    <t>HNRNPD</t>
  </si>
  <si>
    <t>Isoform 4 of Heterogeneous nuclear ribonucleoprotein D0</t>
  </si>
  <si>
    <t>P08727</t>
  </si>
  <si>
    <t>KRT19</t>
  </si>
  <si>
    <t>Keratin, type I cytoskeletal 19</t>
  </si>
  <si>
    <t>E9PDF6</t>
  </si>
  <si>
    <t>MYO1B</t>
  </si>
  <si>
    <t>Unconventional myosin-Ib</t>
  </si>
  <si>
    <t>G5E9G4</t>
  </si>
  <si>
    <t>TTC7A</t>
  </si>
  <si>
    <t>Tetratricopeptide repeat domain 7A, isoform CRA_a</t>
  </si>
  <si>
    <t>P14207</t>
  </si>
  <si>
    <t>FOLR2</t>
  </si>
  <si>
    <t>Folate receptor beta</t>
  </si>
  <si>
    <t>P15144</t>
  </si>
  <si>
    <t>ANPEP</t>
  </si>
  <si>
    <t>Aminopeptidase N</t>
  </si>
  <si>
    <t>O95297-2</t>
  </si>
  <si>
    <t>MPZL1</t>
  </si>
  <si>
    <t>Isoform 2 of Myelin protein zero-like protein 1</t>
  </si>
  <si>
    <t>Q15036-2</t>
  </si>
  <si>
    <t>SNX17</t>
  </si>
  <si>
    <t>Isoform 2 of Sorting nexin-17</t>
  </si>
  <si>
    <t>P43353</t>
  </si>
  <si>
    <t>ALDH3B1</t>
    <phoneticPr fontId="2" type="noConversion"/>
  </si>
  <si>
    <t>Aldehyde dehydrogenase family 3 member B1</t>
  </si>
  <si>
    <t>P16860</t>
  </si>
  <si>
    <t>NPPB</t>
  </si>
  <si>
    <t>Natriuretic peptides B</t>
  </si>
  <si>
    <t>A0A087WW23</t>
  </si>
  <si>
    <t>ALOX5AP</t>
  </si>
  <si>
    <t>Arachidonate 5-lipoxygenase-activating protein</t>
  </si>
  <si>
    <t>Q3ZCM7</t>
  </si>
  <si>
    <t>TUBB8</t>
  </si>
  <si>
    <t>Tubulin beta-8 chain</t>
  </si>
  <si>
    <t>P22307</t>
  </si>
  <si>
    <t>SCP2</t>
  </si>
  <si>
    <t>Non-specific lipid-transfer protein</t>
  </si>
  <si>
    <t>E9PLJ2</t>
  </si>
  <si>
    <t>CHIA</t>
  </si>
  <si>
    <t>Acidic mammalian chitinase (Fragment)</t>
  </si>
  <si>
    <t>P98164</t>
  </si>
  <si>
    <t>LRP2</t>
  </si>
  <si>
    <t>Low-density lipoprotein receptor-related protein 2</t>
  </si>
  <si>
    <t>Q8TD57</t>
  </si>
  <si>
    <t>DNAH3</t>
  </si>
  <si>
    <t>Dynein heavy chain 3, axonemal</t>
  </si>
  <si>
    <t>O75475</t>
  </si>
  <si>
    <t>PSIP1</t>
  </si>
  <si>
    <t>PC4 and SFRS1-interacting protein</t>
  </si>
  <si>
    <t>F8VRR3</t>
  </si>
  <si>
    <t>METAP2</t>
  </si>
  <si>
    <t>Methionine aminopeptidase 2</t>
  </si>
  <si>
    <t>P55290</t>
  </si>
  <si>
    <t>CDH13</t>
  </si>
  <si>
    <t>Cadherin-13</t>
  </si>
  <si>
    <t>Q5VV89</t>
  </si>
  <si>
    <t>MGST3</t>
  </si>
  <si>
    <t>Microsomal glutathione S-transferase 3</t>
  </si>
  <si>
    <t>M0R3F6</t>
  </si>
  <si>
    <t>SUGP2</t>
  </si>
  <si>
    <t>SURP and G-patch domain-containing protein 2</t>
  </si>
  <si>
    <t>Q96TA1</t>
  </si>
  <si>
    <t>FAM129B</t>
  </si>
  <si>
    <t>Niban-like protein 1</t>
  </si>
  <si>
    <t>P17948</t>
  </si>
  <si>
    <t>FLT1</t>
  </si>
  <si>
    <t>Vascular endothelial growth factor receptor 1</t>
  </si>
  <si>
    <t>A0A0A0MS48</t>
  </si>
  <si>
    <t>DENND1A</t>
  </si>
  <si>
    <t>DENN domain-containing protein 1A</t>
  </si>
  <si>
    <t>E7EU40</t>
  </si>
  <si>
    <t>SLCO2A1</t>
  </si>
  <si>
    <t>Solute carrier organic anion transporter family member</t>
  </si>
  <si>
    <t>Q96HE7</t>
  </si>
  <si>
    <t>ERO1A</t>
  </si>
  <si>
    <t>ERO1-like protein alpha</t>
  </si>
  <si>
    <t>Q86UE4</t>
  </si>
  <si>
    <t>MTDH</t>
  </si>
  <si>
    <t>Protein LYRIC</t>
  </si>
  <si>
    <t>Q14766</t>
  </si>
  <si>
    <t>LTBP1</t>
  </si>
  <si>
    <t>Latent-transforming growth factor beta-binding protein 1</t>
  </si>
  <si>
    <t>F5H6I0</t>
  </si>
  <si>
    <t>B2M</t>
  </si>
  <si>
    <t>Beta-2-microglobulin</t>
  </si>
  <si>
    <t>E9PIR7</t>
  </si>
  <si>
    <t>TXNRD1</t>
  </si>
  <si>
    <t>Thioredoxin reductase 1, cytoplasmic</t>
  </si>
  <si>
    <t>Q5T8C6</t>
  </si>
  <si>
    <t>CDC16</t>
  </si>
  <si>
    <t>Cell division cycle protein 16 homolog</t>
  </si>
  <si>
    <t>P50479</t>
  </si>
  <si>
    <t>PDLIM4</t>
  </si>
  <si>
    <t>PDZ and LIM domain protein 4</t>
  </si>
  <si>
    <t>D3DX19</t>
  </si>
  <si>
    <t>CLDN5</t>
  </si>
  <si>
    <t>Claudin</t>
  </si>
  <si>
    <t>F8VS78</t>
  </si>
  <si>
    <t>TSPAN31</t>
  </si>
  <si>
    <t>Tetraspanin-31</t>
  </si>
  <si>
    <t>Q9NYQ6</t>
  </si>
  <si>
    <t>CELSR1</t>
  </si>
  <si>
    <t>Cadherin EGF LAG seven-pass G-type receptor 1</t>
  </si>
  <si>
    <t>P31146</t>
  </si>
  <si>
    <t>CORO1A</t>
  </si>
  <si>
    <t>Coronin-1A</t>
  </si>
  <si>
    <t>F8WCI5</t>
  </si>
  <si>
    <t>C3orf33</t>
  </si>
  <si>
    <t>Protein C3orf33</t>
  </si>
  <si>
    <t>E7EWD3</t>
  </si>
  <si>
    <t>ADAM23</t>
  </si>
  <si>
    <t>Disintegrin and metalloproteinase domain-containing protein 23</t>
  </si>
  <si>
    <t>Q96SI9-2</t>
  </si>
  <si>
    <t>STRBP</t>
  </si>
  <si>
    <t>Isoform 2 of Spermatid perinuclear RNA-binding protein</t>
  </si>
  <si>
    <t>Q9HBD1-6</t>
  </si>
  <si>
    <t>RC3H2</t>
  </si>
  <si>
    <t>Isoform 6 of Roquin-2</t>
  </si>
  <si>
    <t>C9J3D7</t>
  </si>
  <si>
    <t>CROT</t>
  </si>
  <si>
    <t>Peroxisomal carnitine O-octanoyltransferase</t>
  </si>
  <si>
    <t>Q5JTB4</t>
  </si>
  <si>
    <t>PLAC9</t>
  </si>
  <si>
    <t>Placenta-specific 9, isoform CRA_b</t>
  </si>
  <si>
    <t>P09525</t>
  </si>
  <si>
    <t>ANXA4</t>
  </si>
  <si>
    <t>Annexin A4</t>
  </si>
  <si>
    <t>E9PIJ7</t>
  </si>
  <si>
    <t>FES</t>
  </si>
  <si>
    <t>Tyrosine-protein kinase Fes/Fps</t>
  </si>
  <si>
    <t>O00754-2</t>
  </si>
  <si>
    <t>MAN2B1</t>
  </si>
  <si>
    <t>Isoform 2 of Lysosomal alpha-mannosidase</t>
  </si>
  <si>
    <t>F5GZZ9</t>
  </si>
  <si>
    <t>CD163</t>
  </si>
  <si>
    <t>Scavenger receptor cysteine-rich type 1 protein M130</t>
  </si>
  <si>
    <t>Q96EW2-3</t>
  </si>
  <si>
    <t>HSPBAP1</t>
  </si>
  <si>
    <t>Isoform 3 of HSPB1-associated protein 1</t>
  </si>
  <si>
    <t>Q00888</t>
  </si>
  <si>
    <t>PSG4</t>
  </si>
  <si>
    <t>Pregnancy-specific beta-1-glycoprotein 4</t>
  </si>
  <si>
    <t>Q9BXP8</t>
  </si>
  <si>
    <t>PAPPA2</t>
  </si>
  <si>
    <t>Pappalysin-2</t>
  </si>
  <si>
    <t>Q9BUP0</t>
  </si>
  <si>
    <t>EFHD1</t>
  </si>
  <si>
    <t>EF-hand domain-containing protein D1</t>
  </si>
  <si>
    <t>Q5JP53</t>
  </si>
  <si>
    <t>TUBB</t>
  </si>
  <si>
    <t>Tubulin beta chain</t>
  </si>
  <si>
    <t>Q8N5C1</t>
  </si>
  <si>
    <t>FAM26E</t>
  </si>
  <si>
    <t>Protein FAM26E</t>
  </si>
  <si>
    <t>P63218</t>
  </si>
  <si>
    <t>GNG5</t>
  </si>
  <si>
    <t>Guanine nucleotide-binding protein G(I)/G(S)/G(O) subunit gamma-5</t>
  </si>
  <si>
    <t>Q15067-2</t>
  </si>
  <si>
    <t>ACOX1</t>
  </si>
  <si>
    <t>Isoform 2 of Peroxisomal acyl-coenzyme A oxidase 1</t>
  </si>
  <si>
    <t>P07093-2</t>
  </si>
  <si>
    <t>SERPINE2</t>
  </si>
  <si>
    <t>Isoform 2 of Glia-derived nexin</t>
  </si>
  <si>
    <t>Q15172-2</t>
  </si>
  <si>
    <t>PPP2R5A</t>
  </si>
  <si>
    <t>Isoform 2 of Serine/threonine-protein phosphatase 2A 56 kDa regulatory subunit alpha isoform</t>
  </si>
  <si>
    <t>P06858</t>
  </si>
  <si>
    <t>LPL</t>
  </si>
  <si>
    <t>Lipoprotein lipase</t>
  </si>
  <si>
    <t>Q9P1Y5</t>
  </si>
  <si>
    <t>CAMSAP3</t>
  </si>
  <si>
    <t>Calmodulin-regulated spectrin-associated protein 3</t>
  </si>
  <si>
    <t>Q7L5N7</t>
  </si>
  <si>
    <t>LPCAT2</t>
  </si>
  <si>
    <t>Lysophosphatidylcholine acyltransferase 2</t>
  </si>
  <si>
    <t>P19801</t>
  </si>
  <si>
    <t>AOC1</t>
  </si>
  <si>
    <t>Amiloride-sensitive amine oxidase [copper-containing]</t>
  </si>
  <si>
    <t>Q9Y6V7-2</t>
  </si>
  <si>
    <t>DDX49</t>
  </si>
  <si>
    <t>Isoform 2 of Probable ATP-dependent RNA helicase DDX49</t>
  </si>
  <si>
    <t>Q96RF0-2</t>
  </si>
  <si>
    <t>SNX18</t>
  </si>
  <si>
    <t>Isoform 2 of Sorting nexin-18</t>
  </si>
  <si>
    <t>Q96AY3</t>
  </si>
  <si>
    <t>FKBP10</t>
  </si>
  <si>
    <t>Peptidyl-prolyl cis-trans isomerase FKBP10</t>
  </si>
  <si>
    <t>P00488</t>
  </si>
  <si>
    <t>F13A1</t>
  </si>
  <si>
    <t>Coagulation factor XIII A chain</t>
  </si>
  <si>
    <t>Q13797</t>
  </si>
  <si>
    <t>ITGA9</t>
  </si>
  <si>
    <t>Integrin alpha-9</t>
  </si>
  <si>
    <t>A0A0U1RQQ4</t>
  </si>
  <si>
    <t>PROCR</t>
  </si>
  <si>
    <t>Endothelial protein C receptor (Fragment)</t>
  </si>
  <si>
    <t>P07099</t>
  </si>
  <si>
    <t>EPHX1</t>
  </si>
  <si>
    <t>Epoxide hydrolase 1</t>
  </si>
  <si>
    <t>P41240</t>
  </si>
  <si>
    <t>CSK</t>
  </si>
  <si>
    <t>Tyrosine-protein kinase CSK</t>
  </si>
  <si>
    <t>Q15293</t>
  </si>
  <si>
    <t>RCN1</t>
  </si>
  <si>
    <t>Reticulocalbin-1</t>
  </si>
  <si>
    <t>Q6XYQ8</t>
  </si>
  <si>
    <t>SYT10</t>
  </si>
  <si>
    <t>Synaptotagmin-10</t>
  </si>
  <si>
    <t>P36954</t>
  </si>
  <si>
    <t>POLR2I</t>
  </si>
  <si>
    <t>DNA-directed RNA polymerase II subunit RPB9</t>
  </si>
  <si>
    <t>B7ZKQ9</t>
  </si>
  <si>
    <t>SCARB1</t>
  </si>
  <si>
    <t>SCARB1 protein</t>
  </si>
  <si>
    <t>Q8TED1</t>
  </si>
  <si>
    <t>GPX8</t>
  </si>
  <si>
    <t>Probable glutathione peroxidase 8</t>
  </si>
  <si>
    <t>E7ENQ1</t>
  </si>
  <si>
    <t>MAP4K4</t>
  </si>
  <si>
    <t>Mitogen-activated protein kinase kinase kinase kinase 4</t>
  </si>
  <si>
    <t>P30273</t>
  </si>
  <si>
    <t>FCER1G</t>
  </si>
  <si>
    <t>High affinity immunoglobulin epsilon receptor subunit gamma</t>
  </si>
  <si>
    <t>Q9UQF0</t>
  </si>
  <si>
    <t>ERVW-1</t>
  </si>
  <si>
    <t>Syncytin-1</t>
  </si>
  <si>
    <t>Q9Y3C8</t>
  </si>
  <si>
    <t>UFC1</t>
  </si>
  <si>
    <t>Ubiquitin-fold modifier-conjugating enzyme 1</t>
  </si>
  <si>
    <t>P61313</t>
  </si>
  <si>
    <t>RPL15</t>
  </si>
  <si>
    <t>60S ribosomal protein L15</t>
  </si>
  <si>
    <t>P15927-3</t>
  </si>
  <si>
    <t>RPA2</t>
  </si>
  <si>
    <t>Isoform 3 of Replication protein A 32 kDa subunit</t>
  </si>
  <si>
    <t>B4DKY1</t>
  </si>
  <si>
    <t>CARS</t>
  </si>
  <si>
    <t>Cysteine--tRNA ligase, cytoplasmic</t>
  </si>
  <si>
    <t>Q5W1L7</t>
  </si>
  <si>
    <t>SLC35A1</t>
  </si>
  <si>
    <t>CMP-sialic acid transporter</t>
  </si>
  <si>
    <t>Q6UXG8</t>
  </si>
  <si>
    <t>BTNL9</t>
  </si>
  <si>
    <t>Butyrophilin-like protein 9</t>
  </si>
  <si>
    <t>Q8WW12-2</t>
  </si>
  <si>
    <t>PCNP</t>
  </si>
  <si>
    <t>Isoform 2 of PEST proteolytic signal-containing nuclear protein</t>
  </si>
  <si>
    <t>P02774</t>
  </si>
  <si>
    <t>GC</t>
  </si>
  <si>
    <t>Vitamin D-binding protein</t>
  </si>
  <si>
    <t>Q4G0X4</t>
  </si>
  <si>
    <t>KCTD21</t>
  </si>
  <si>
    <t>BTB/POZ domain-containing protein KCTD21</t>
  </si>
  <si>
    <t>P13727</t>
  </si>
  <si>
    <t>PRG2</t>
  </si>
  <si>
    <t>Bone marrow proteoglycan</t>
  </si>
  <si>
    <t>Q9UHF0</t>
  </si>
  <si>
    <t>TAC3</t>
  </si>
  <si>
    <t>P50443</t>
  </si>
  <si>
    <t>SLC26A2</t>
  </si>
  <si>
    <t>Sulfate transporter</t>
  </si>
  <si>
    <t>Q14103-3</t>
  </si>
  <si>
    <t>Isoform 3 of Heterogeneous nuclear ribonucleoprotein D0</t>
  </si>
  <si>
    <t>P05187</t>
  </si>
  <si>
    <t>ALPP</t>
  </si>
  <si>
    <t>Alkaline phosphatase, placental type</t>
  </si>
  <si>
    <t>P01019</t>
  </si>
  <si>
    <t>AGT</t>
  </si>
  <si>
    <t>Angiotensinogen</t>
  </si>
  <si>
    <t>G3V583</t>
  </si>
  <si>
    <t>FAM177A1</t>
  </si>
  <si>
    <t>Protein FAM177A1 (Fragment)</t>
  </si>
  <si>
    <t>P02545</t>
  </si>
  <si>
    <t>LMNA</t>
  </si>
  <si>
    <t>Prelamin-A/C</t>
  </si>
  <si>
    <t>Q9Y4F9</t>
  </si>
  <si>
    <t>FAM65B</t>
  </si>
  <si>
    <t>Protein FAM65B</t>
  </si>
  <si>
    <t>P02751-17</t>
  </si>
  <si>
    <t>FN1</t>
  </si>
  <si>
    <t>Isoform 17 of Fibronectin</t>
  </si>
  <si>
    <t>O76021</t>
  </si>
  <si>
    <t>RSL1D1</t>
  </si>
  <si>
    <t>Ribosomal L1 domain-containing protein 1</t>
  </si>
  <si>
    <t>Q8N1G0</t>
  </si>
  <si>
    <t>ZNF687</t>
  </si>
  <si>
    <t>Zinc finger protein 687</t>
  </si>
  <si>
    <t>P15090</t>
  </si>
  <si>
    <t>FABP4</t>
  </si>
  <si>
    <t>Fatty acid-binding protein, adipocyte</t>
  </si>
  <si>
    <t>C9JW74</t>
  </si>
  <si>
    <t>MEST</t>
  </si>
  <si>
    <t>Mesoderm-specific transcript homolog protein</t>
  </si>
  <si>
    <t>Q9NXR7-4</t>
  </si>
  <si>
    <t>BRE</t>
  </si>
  <si>
    <t>Isoform 4 of BRCA1-A complex subunit BRE</t>
  </si>
  <si>
    <t>Q9UPQ0-10</t>
  </si>
  <si>
    <t>LIMCH1</t>
  </si>
  <si>
    <t>Isoform 10 of LIM and calponin homology domains-containing protein 1</t>
  </si>
  <si>
    <t>O15347</t>
  </si>
  <si>
    <t>HMGB3</t>
  </si>
  <si>
    <t>High mobility group protein B3</t>
  </si>
  <si>
    <t>A0A087WW77</t>
  </si>
  <si>
    <t>LLGL1</t>
  </si>
  <si>
    <t>Lethal(2) giant larvae protein homolog 1</t>
  </si>
  <si>
    <t>F5GXT2</t>
  </si>
  <si>
    <t>RASA4B</t>
  </si>
  <si>
    <t>Ras GTPase-activating protein 4B</t>
  </si>
  <si>
    <t>Q14699</t>
  </si>
  <si>
    <t>RFTN1</t>
  </si>
  <si>
    <t>Raftlin</t>
  </si>
  <si>
    <t>Q96HW7</t>
  </si>
  <si>
    <t>INTS4</t>
  </si>
  <si>
    <t>Integrator complex subunit 4</t>
  </si>
  <si>
    <t>O75146</t>
  </si>
  <si>
    <t>HIP1R</t>
  </si>
  <si>
    <t>Huntingtin-interacting protein 1-related protein</t>
  </si>
  <si>
    <t>Q92979</t>
  </si>
  <si>
    <t>EMG1</t>
  </si>
  <si>
    <t>Ribosomal RNA small subunit methyltransferase NEP1</t>
  </si>
  <si>
    <t>Q13422-4</t>
  </si>
  <si>
    <t>IKZF1</t>
  </si>
  <si>
    <t>Isoform Ik4 of DNA-binding protein Ikaros</t>
  </si>
  <si>
    <t>O75718</t>
  </si>
  <si>
    <t>CRTAP</t>
  </si>
  <si>
    <t>Cartilage-associated protein</t>
  </si>
  <si>
    <t>I3L1Q2</t>
  </si>
  <si>
    <t>BCL7C</t>
  </si>
  <si>
    <t>B-cell CLL/lymphoma 7 protein family member C (Fragment)</t>
  </si>
  <si>
    <t>H0Y5E1</t>
  </si>
  <si>
    <t>LPIN3</t>
  </si>
  <si>
    <t>Phosphatidate phosphatase LPIN3 (Fragment)</t>
  </si>
  <si>
    <t>Q9Y6U3</t>
  </si>
  <si>
    <t>SCIN</t>
  </si>
  <si>
    <t>Adseverin</t>
  </si>
  <si>
    <t>B7ZAQ6-2</t>
  </si>
  <si>
    <t>GPR89A</t>
  </si>
  <si>
    <t>Isoform 2 of Golgi pH regulator A</t>
  </si>
  <si>
    <t>Q8TAE8</t>
  </si>
  <si>
    <t>GADD45GIP1</t>
  </si>
  <si>
    <t>Growth arrest and DNA damage-inducible proteins-interacting protein 1</t>
  </si>
  <si>
    <t>E9PL33</t>
  </si>
  <si>
    <t>EI24</t>
  </si>
  <si>
    <t>Etoposide-induced protein 2.4 homolog (Fragment)</t>
  </si>
  <si>
    <t>A8MX49</t>
  </si>
  <si>
    <t>PPM1F</t>
  </si>
  <si>
    <t>Protein phosphatase 1F</t>
  </si>
  <si>
    <t>Q14213</t>
  </si>
  <si>
    <t>EBI3</t>
  </si>
  <si>
    <t>Interleukin-27 subunit beta</t>
  </si>
  <si>
    <t>A0A024R412</t>
  </si>
  <si>
    <t>NRP2</t>
  </si>
  <si>
    <t>Neuropilin</t>
  </si>
  <si>
    <t>E9PN66</t>
  </si>
  <si>
    <t>TP53I11</t>
  </si>
  <si>
    <t>Tumor protein p53-inducible protein 11 (Fragment)</t>
  </si>
  <si>
    <t>B4DRN8</t>
  </si>
  <si>
    <t>ZDHHC20</t>
  </si>
  <si>
    <t>Palmitoyltransferase</t>
  </si>
  <si>
    <t>Q14573</t>
  </si>
  <si>
    <t>ITPR3</t>
  </si>
  <si>
    <t>Inositol 1,4,5-trisphosphate receptor type 3</t>
  </si>
  <si>
    <t>F8W9E7</t>
  </si>
  <si>
    <t>ELMO3</t>
  </si>
  <si>
    <t>Engulfment and cell motility protein 3</t>
  </si>
  <si>
    <t>Q6NSJ0</t>
  </si>
  <si>
    <t>KIAA1161</t>
  </si>
  <si>
    <t>Uncharacterized family 31 glucosidase KIAA1161</t>
  </si>
  <si>
    <t>P12314</t>
  </si>
  <si>
    <t>FCGR1A</t>
  </si>
  <si>
    <t>High affinity immunoglobulin gamma Fc receptor I</t>
  </si>
  <si>
    <t>Q8NB90-3</t>
  </si>
  <si>
    <t>SPATA5</t>
  </si>
  <si>
    <t>Isoform 3 of Spermatogenesis-associated protein 5</t>
  </si>
  <si>
    <t>P17568</t>
  </si>
  <si>
    <t>NDUFB7</t>
  </si>
  <si>
    <t>NADH dehydrogenase [ubiquinone] 1 beta subcomplex subunit 7</t>
  </si>
  <si>
    <t>P78362</t>
  </si>
  <si>
    <t>SRPK2</t>
  </si>
  <si>
    <t>SRSF protein kinase 2</t>
  </si>
  <si>
    <t>O43278</t>
  </si>
  <si>
    <t>SPINT1</t>
  </si>
  <si>
    <t>Kunitz-type protease inhibitor 1</t>
  </si>
  <si>
    <t>A0A087WZE9</t>
  </si>
  <si>
    <t>HMGN3</t>
  </si>
  <si>
    <t>A0A088AWN2</t>
  </si>
  <si>
    <t>WDR20</t>
  </si>
  <si>
    <t>WD repeat-containing protein 20</t>
  </si>
  <si>
    <t>O00273</t>
  </si>
  <si>
    <t>DFFA</t>
  </si>
  <si>
    <t>DNA fragmentation factor subunit alpha</t>
  </si>
  <si>
    <t>O14975</t>
  </si>
  <si>
    <t>SLC27A2</t>
  </si>
  <si>
    <t>Very long-chain acyl-CoA synthetase</t>
  </si>
  <si>
    <t>Q7KYR7</t>
  </si>
  <si>
    <t>BTN2A1</t>
  </si>
  <si>
    <t>Butyrophilin subfamily 2 member A1</t>
  </si>
  <si>
    <t>Q96FS4</t>
  </si>
  <si>
    <t>SIPA1</t>
  </si>
  <si>
    <t>Signal-induced proliferation-associated protein 1</t>
  </si>
  <si>
    <t>O43699</t>
  </si>
  <si>
    <t>SIGLEC6</t>
  </si>
  <si>
    <t>Sialic acid-binding Ig-like lectin 6</t>
  </si>
  <si>
    <t>A0A087WUD3</t>
  </si>
  <si>
    <t>OSTC</t>
  </si>
  <si>
    <t>Oligosaccharyltransferase complex subunit OSTC</t>
    <phoneticPr fontId="2" type="noConversion"/>
  </si>
  <si>
    <t>O95210</t>
  </si>
  <si>
    <t>STBD1</t>
  </si>
  <si>
    <t>Starch-binding domain-containing protein 1</t>
  </si>
  <si>
    <t>O15119-3</t>
  </si>
  <si>
    <t>TBX3</t>
  </si>
  <si>
    <t>Isoform III of T-box transcription factor TBX3</t>
  </si>
  <si>
    <t>P09669</t>
  </si>
  <si>
    <t>COX6C</t>
  </si>
  <si>
    <t>Cytochrome c oxidase subunit 6C</t>
  </si>
  <si>
    <t>P61927</t>
  </si>
  <si>
    <t>RPL37</t>
  </si>
  <si>
    <t>60S ribosomal protein L37</t>
  </si>
  <si>
    <t>Q86UP8-6</t>
  </si>
  <si>
    <t>GTF2IRD2</t>
  </si>
  <si>
    <t>Isoform 6 of General transcription factor II-I repeat domain-containing protein 2A</t>
  </si>
  <si>
    <t>H3BV71</t>
  </si>
  <si>
    <t>WDR59</t>
  </si>
  <si>
    <t>WD repeat-containing protein 59 (Fragment)</t>
  </si>
  <si>
    <t>P52943</t>
  </si>
  <si>
    <t>CRIP2</t>
  </si>
  <si>
    <t>Cysteine-rich protein 2</t>
  </si>
  <si>
    <t>A0A1B0GTP7</t>
  </si>
  <si>
    <t>ASAH1</t>
  </si>
  <si>
    <t>Acid ceramidase</t>
  </si>
  <si>
    <t>Q9Y2J4-3</t>
  </si>
  <si>
    <t>AMOTL2</t>
  </si>
  <si>
    <t>Isoform 3 of Angiomotin-like protein 2</t>
  </si>
  <si>
    <t>Q15149-4</t>
  </si>
  <si>
    <t>PLEC</t>
  </si>
  <si>
    <t>Isoform 4 of Plectin</t>
  </si>
  <si>
    <t>P35625</t>
  </si>
  <si>
    <t>TIMP3</t>
  </si>
  <si>
    <t>Metalloproteinase inhibitor 3</t>
  </si>
  <si>
    <t>Q9UDY4</t>
  </si>
  <si>
    <t>DNAJB4</t>
  </si>
  <si>
    <t>DnaJ homolog subfamily B member 4</t>
  </si>
  <si>
    <t>Q9H792</t>
  </si>
  <si>
    <t>PEAK1</t>
  </si>
  <si>
    <t>Pseudopodium-enriched atypical kinase 1</t>
  </si>
  <si>
    <t>X6R413</t>
  </si>
  <si>
    <t>ZIK1</t>
  </si>
  <si>
    <t>Zinc finger protein-interacting with ribonucleoprotein K</t>
  </si>
  <si>
    <t>Q9H0W8-2</t>
  </si>
  <si>
    <t>SMG9</t>
  </si>
  <si>
    <t>Isoform 2 of Protein SMG9</t>
  </si>
  <si>
    <t>Q8WWP7</t>
  </si>
  <si>
    <t>GIMAP1</t>
  </si>
  <si>
    <t>GTPase IMAP family member 1</t>
  </si>
  <si>
    <t>P23458</t>
  </si>
  <si>
    <t>JAK1</t>
  </si>
  <si>
    <t>Tyrosine-protein kinase JAK1</t>
  </si>
  <si>
    <t>A0A0G2JH30</t>
  </si>
  <si>
    <t>CDKN1C</t>
  </si>
  <si>
    <t>Cyclin-dependent kinase inhibitor 1C</t>
  </si>
  <si>
    <t>P22748</t>
  </si>
  <si>
    <t>CA4</t>
  </si>
  <si>
    <t>Carbonic anhydrase 4</t>
  </si>
  <si>
    <t>C9JEN3</t>
  </si>
  <si>
    <t>TMBIM1</t>
  </si>
  <si>
    <t>Protein lifeguard 3 (Fragment)</t>
  </si>
  <si>
    <t>P43246-2</t>
  </si>
  <si>
    <t>MSH2</t>
  </si>
  <si>
    <t>Isoform 2 of DNA mismatch repair protein Msh2</t>
  </si>
  <si>
    <t>Q9UQL6-2</t>
  </si>
  <si>
    <t>HDAC5</t>
  </si>
  <si>
    <t>Isoform 2 of Histone deacetylase 5</t>
  </si>
  <si>
    <t>Q96QD8-2</t>
  </si>
  <si>
    <t>SLC38A2</t>
  </si>
  <si>
    <t>Isoform 2 of Sodium-coupled neutral amino acid transporter 2</t>
  </si>
  <si>
    <t>A0A0C4DG40</t>
  </si>
  <si>
    <t>SYNE1</t>
  </si>
  <si>
    <t>Nesprin-1</t>
  </si>
  <si>
    <t>P98179</t>
  </si>
  <si>
    <t>RBM3</t>
  </si>
  <si>
    <t>RNA-binding protein 3</t>
  </si>
  <si>
    <t>P08476</t>
  </si>
  <si>
    <t>INHBA</t>
  </si>
  <si>
    <t>Inhibin beta A chain</t>
  </si>
  <si>
    <t>F6QUN3</t>
  </si>
  <si>
    <t>ERI3</t>
  </si>
  <si>
    <t>ERI1 exoribonuclease 3 (Fragment)</t>
  </si>
  <si>
    <t>Q9NRG7-2</t>
  </si>
  <si>
    <t>SDR39U1</t>
  </si>
  <si>
    <t>Isoform 2 of Epimerase family protein SDR39U1</t>
  </si>
  <si>
    <t>O75438</t>
  </si>
  <si>
    <t>NDUFB1</t>
  </si>
  <si>
    <t>NADH dehydrogenase [ubiquinone] 1 beta subcomplex subunit 1</t>
  </si>
  <si>
    <t>Q5JSB5</t>
  </si>
  <si>
    <t>TFDP1</t>
  </si>
  <si>
    <t>Transcription factor Dp-1 (Fragment)</t>
  </si>
  <si>
    <t>A8MUM1</t>
  </si>
  <si>
    <t>TSSC1</t>
  </si>
  <si>
    <t>Protein TSSC1</t>
  </si>
  <si>
    <t>Q9BTP6</t>
  </si>
  <si>
    <t>ZBED2</t>
  </si>
  <si>
    <t>Zinc finger BED domain-containing protein 2</t>
  </si>
  <si>
    <t>Tachykinin-3</t>
    <phoneticPr fontId="1" type="noConversion"/>
  </si>
  <si>
    <t>High mobility group nucleosome-binding domain-containing protein 3</t>
    <phoneticPr fontId="1" type="noConversion"/>
  </si>
  <si>
    <t>Methylcrotonoyl-CoA carboxylase beta chain, mitochondrial</t>
    <phoneticPr fontId="2" type="noConversion"/>
  </si>
  <si>
    <t>Supplementary Table S5. Mass spectrometry results for sIUGR placent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/>
    <xf numFmtId="176" fontId="6" fillId="0" borderId="0" xfId="0" applyNumberFormat="1" applyFont="1" applyFill="1" applyAlignment="1"/>
    <xf numFmtId="0" fontId="5" fillId="0" borderId="1" xfId="0" applyFont="1" applyFill="1" applyBorder="1" applyAlignment="1">
      <alignment horizontal="left" vertical="center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9"/>
  <sheetViews>
    <sheetView tabSelected="1" zoomScale="106" workbookViewId="0">
      <pane ySplit="2" topLeftCell="A3" activePane="bottomLeft" state="frozen"/>
      <selection pane="bottomLeft" activeCell="H13" sqref="H13"/>
    </sheetView>
  </sheetViews>
  <sheetFormatPr baseColWidth="10" defaultColWidth="8.83203125" defaultRowHeight="15" x14ac:dyDescent="0.2"/>
  <cols>
    <col min="1" max="2" width="8.83203125" style="1"/>
    <col min="3" max="3" width="9.5" style="1" customWidth="1"/>
    <col min="4" max="16384" width="8.83203125" style="1"/>
  </cols>
  <sheetData>
    <row r="1" spans="1:21" s="4" customFormat="1" x14ac:dyDescent="0.2">
      <c r="A1" s="4" t="s">
        <v>697</v>
      </c>
    </row>
    <row r="2" spans="1:21" x14ac:dyDescent="0.2">
      <c r="A2" s="2" t="s">
        <v>0</v>
      </c>
      <c r="B2" s="2" t="s">
        <v>1</v>
      </c>
      <c r="C2" s="1" t="s">
        <v>2</v>
      </c>
      <c r="D2" s="3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3</v>
      </c>
      <c r="U2" s="2" t="s">
        <v>19</v>
      </c>
    </row>
    <row r="3" spans="1:21" s="2" customFormat="1" x14ac:dyDescent="0.2">
      <c r="A3" s="2" t="s">
        <v>448</v>
      </c>
      <c r="B3" s="2" t="s">
        <v>449</v>
      </c>
      <c r="C3" s="2">
        <v>6866</v>
      </c>
      <c r="D3" s="2">
        <v>2.9476659015515638</v>
      </c>
      <c r="E3" s="2" t="s">
        <v>694</v>
      </c>
      <c r="F3" s="2">
        <v>9.3646940181499994E-2</v>
      </c>
      <c r="G3" s="2">
        <v>7.7623154684799994E-2</v>
      </c>
      <c r="H3" s="2">
        <v>0.10812415291999999</v>
      </c>
      <c r="I3" s="2">
        <v>5.4515212118999998E-2</v>
      </c>
      <c r="J3" s="2">
        <v>0.13163961882399999</v>
      </c>
      <c r="K3" s="2">
        <v>4.1079407540000001E-2</v>
      </c>
      <c r="L3" s="2">
        <v>0.39809359974300002</v>
      </c>
      <c r="M3" s="2">
        <v>0.223551574123</v>
      </c>
      <c r="N3" s="2">
        <v>9.8960578348200004E-2</v>
      </c>
      <c r="O3" s="2">
        <v>6.9582970594499999E-2</v>
      </c>
      <c r="P3" s="2">
        <v>0.33484214612399998</v>
      </c>
      <c r="Q3" s="2">
        <v>0.36834064479799999</v>
      </c>
      <c r="R3" s="2">
        <v>8.4438081044883331E-2</v>
      </c>
      <c r="S3" s="2">
        <v>0.24889525228845003</v>
      </c>
      <c r="T3" s="2">
        <v>2.9476659015515638</v>
      </c>
      <c r="U3" s="2" t="s">
        <v>59</v>
      </c>
    </row>
    <row r="4" spans="1:21" s="2" customFormat="1" x14ac:dyDescent="0.2">
      <c r="A4" s="2" t="s">
        <v>445</v>
      </c>
      <c r="B4" s="2" t="s">
        <v>446</v>
      </c>
      <c r="C4" s="2">
        <v>5553</v>
      </c>
      <c r="D4" s="2">
        <v>2.0941556392708307</v>
      </c>
      <c r="E4" s="2" t="s">
        <v>447</v>
      </c>
      <c r="F4" s="2">
        <v>0.101373555325</v>
      </c>
      <c r="G4" s="2">
        <v>8.9173231161799996E-2</v>
      </c>
      <c r="H4" s="2">
        <v>8.5508914854100004E-2</v>
      </c>
      <c r="I4" s="2">
        <v>0.101575302581</v>
      </c>
      <c r="J4" s="2">
        <v>0.123553423786</v>
      </c>
      <c r="K4" s="2">
        <v>0.117614847419</v>
      </c>
      <c r="L4" s="2">
        <v>0.15865689354900001</v>
      </c>
      <c r="M4" s="2">
        <v>0.32128753241500002</v>
      </c>
      <c r="N4" s="2">
        <v>0.18756175754099999</v>
      </c>
      <c r="O4" s="2">
        <v>7.5053755925700003E-2</v>
      </c>
      <c r="P4" s="2">
        <v>0.330118897488</v>
      </c>
      <c r="Q4" s="2">
        <v>0.22318315466499999</v>
      </c>
      <c r="R4" s="2">
        <v>0.10313321252115</v>
      </c>
      <c r="S4" s="2">
        <v>0.21597699859728334</v>
      </c>
      <c r="T4" s="2">
        <v>2.0941556392708307</v>
      </c>
      <c r="U4" s="2" t="s">
        <v>59</v>
      </c>
    </row>
    <row r="5" spans="1:21" s="2" customFormat="1" x14ac:dyDescent="0.2">
      <c r="A5" s="2" t="s">
        <v>367</v>
      </c>
      <c r="B5" s="2" t="s">
        <v>368</v>
      </c>
      <c r="C5" s="2">
        <v>26</v>
      </c>
      <c r="D5" s="2">
        <v>2.0584475013027315</v>
      </c>
      <c r="E5" s="2" t="s">
        <v>369</v>
      </c>
      <c r="F5" s="2">
        <v>8.5391973586200001E-2</v>
      </c>
      <c r="G5" s="2">
        <v>0.13422615981</v>
      </c>
      <c r="H5" s="2">
        <v>0.11407709995199999</v>
      </c>
      <c r="I5" s="2">
        <v>5.9641138893400003E-2</v>
      </c>
      <c r="J5" s="2">
        <v>0.134860620535</v>
      </c>
      <c r="K5" s="2">
        <v>9.7528018764499999E-2</v>
      </c>
      <c r="L5" s="2">
        <v>0.16793079309</v>
      </c>
      <c r="M5" s="2">
        <v>0.27221713986200002</v>
      </c>
      <c r="N5" s="2">
        <v>0.17876209791200001</v>
      </c>
      <c r="O5" s="2">
        <v>8.5518116492400001E-2</v>
      </c>
      <c r="P5" s="2">
        <v>0.31744343278699999</v>
      </c>
      <c r="Q5" s="2">
        <v>0.26615050636600002</v>
      </c>
      <c r="R5" s="2">
        <v>0.10428750192351667</v>
      </c>
      <c r="S5" s="2">
        <v>0.21467034775156671</v>
      </c>
      <c r="T5" s="2">
        <v>2.0584475013027315</v>
      </c>
      <c r="U5" s="2" t="s">
        <v>59</v>
      </c>
    </row>
    <row r="6" spans="1:21" s="2" customFormat="1" x14ac:dyDescent="0.2">
      <c r="A6" s="2" t="s">
        <v>253</v>
      </c>
      <c r="B6" s="2" t="s">
        <v>254</v>
      </c>
      <c r="C6" s="2">
        <v>64855</v>
      </c>
      <c r="D6" s="2">
        <v>1.8625712106761452</v>
      </c>
      <c r="E6" s="2" t="s">
        <v>255</v>
      </c>
      <c r="F6" s="2">
        <v>9.2488300402699994E-2</v>
      </c>
      <c r="G6" s="2">
        <v>0.119782286669</v>
      </c>
      <c r="H6" s="2">
        <v>8.7259795860100006E-2</v>
      </c>
      <c r="I6" s="2">
        <v>0.119054723024</v>
      </c>
      <c r="J6" s="2">
        <v>0.17792036350900001</v>
      </c>
      <c r="K6" s="2">
        <v>0.102167105925</v>
      </c>
      <c r="L6" s="2">
        <v>0.18553555551600001</v>
      </c>
      <c r="M6" s="2">
        <v>0.17225702940900001</v>
      </c>
      <c r="N6" s="2">
        <v>0.34267703214299999</v>
      </c>
      <c r="O6" s="2">
        <v>0.17974280887800001</v>
      </c>
      <c r="P6" s="2">
        <v>0.22287432081799999</v>
      </c>
      <c r="Q6" s="2">
        <v>0.198240677846</v>
      </c>
      <c r="R6" s="2">
        <v>0.11644542923163333</v>
      </c>
      <c r="S6" s="2">
        <v>0.21688790410166667</v>
      </c>
      <c r="T6" s="2">
        <v>1.8625712106761452</v>
      </c>
      <c r="U6" s="2" t="s">
        <v>59</v>
      </c>
    </row>
    <row r="7" spans="1:21" s="2" customFormat="1" x14ac:dyDescent="0.2">
      <c r="A7" s="2" t="s">
        <v>256</v>
      </c>
      <c r="B7" s="2" t="s">
        <v>257</v>
      </c>
      <c r="C7" s="2">
        <v>2321</v>
      </c>
      <c r="D7" s="2">
        <v>1.8623442212212895</v>
      </c>
      <c r="E7" s="2" t="s">
        <v>258</v>
      </c>
      <c r="F7" s="2">
        <v>9.9013446299200003E-2</v>
      </c>
      <c r="G7" s="2">
        <v>0.113680447046</v>
      </c>
      <c r="H7" s="2">
        <v>0.10174319847799999</v>
      </c>
      <c r="I7" s="2">
        <v>0.112328023623</v>
      </c>
      <c r="J7" s="2">
        <v>0.148469494442</v>
      </c>
      <c r="K7" s="2">
        <v>0.106894682623</v>
      </c>
      <c r="L7" s="2">
        <v>0.18542438781500001</v>
      </c>
      <c r="M7" s="2">
        <v>0.198933913263</v>
      </c>
      <c r="N7" s="2">
        <v>0.26197689542000002</v>
      </c>
      <c r="O7" s="2">
        <v>0.10314371594299999</v>
      </c>
      <c r="P7" s="2">
        <v>0.30118580244799997</v>
      </c>
      <c r="Q7" s="2">
        <v>0.21969483114499999</v>
      </c>
      <c r="R7" s="2">
        <v>0.11368821541853331</v>
      </c>
      <c r="S7" s="2">
        <v>0.21172659100566663</v>
      </c>
      <c r="T7" s="2">
        <v>1.8623442212212895</v>
      </c>
      <c r="U7" s="2" t="s">
        <v>59</v>
      </c>
    </row>
    <row r="8" spans="1:21" s="2" customFormat="1" x14ac:dyDescent="0.2">
      <c r="A8" s="2" t="s">
        <v>150</v>
      </c>
      <c r="B8" s="2" t="s">
        <v>151</v>
      </c>
      <c r="C8" s="2">
        <v>3006</v>
      </c>
      <c r="D8" s="2">
        <v>1.8188276581052183</v>
      </c>
      <c r="E8" s="2" t="s">
        <v>152</v>
      </c>
      <c r="F8" s="2">
        <v>0.110580216422</v>
      </c>
      <c r="G8" s="2">
        <v>9.9259102497699994E-2</v>
      </c>
      <c r="H8" s="2">
        <v>0.114003525639</v>
      </c>
      <c r="I8" s="2">
        <v>0.12522049792000001</v>
      </c>
      <c r="J8" s="2">
        <v>0.139138016901</v>
      </c>
      <c r="K8" s="2">
        <v>0.103287891497</v>
      </c>
      <c r="L8" s="2">
        <v>0.18028482133000001</v>
      </c>
      <c r="M8" s="2">
        <v>0.135474405715</v>
      </c>
      <c r="N8" s="2">
        <v>0.26031135296300001</v>
      </c>
      <c r="O8" s="2">
        <v>0.23124666028599999</v>
      </c>
      <c r="P8" s="2">
        <v>0.185214182837</v>
      </c>
      <c r="Q8" s="2">
        <v>0.265168351646</v>
      </c>
      <c r="R8" s="2">
        <v>0.11524820847945</v>
      </c>
      <c r="S8" s="2">
        <v>0.20961662912949999</v>
      </c>
      <c r="T8" s="2">
        <v>1.8188276581052183</v>
      </c>
      <c r="U8" s="2" t="s">
        <v>59</v>
      </c>
    </row>
    <row r="9" spans="1:21" s="2" customFormat="1" x14ac:dyDescent="0.2">
      <c r="A9" s="2" t="s">
        <v>135</v>
      </c>
      <c r="B9" s="2" t="s">
        <v>136</v>
      </c>
      <c r="C9" s="2">
        <v>127247</v>
      </c>
      <c r="D9" s="2">
        <v>1.810527853752991</v>
      </c>
      <c r="E9" s="2" t="s">
        <v>137</v>
      </c>
      <c r="F9" s="2">
        <v>0.10704360759500001</v>
      </c>
      <c r="G9" s="2">
        <v>0.13906961635699999</v>
      </c>
      <c r="H9" s="2">
        <v>0.113964716434</v>
      </c>
      <c r="I9" s="2">
        <v>9.6521092562000005E-2</v>
      </c>
      <c r="J9" s="2">
        <v>0.18452763834800001</v>
      </c>
      <c r="K9" s="2">
        <v>7.0483426191499998E-2</v>
      </c>
      <c r="L9" s="2">
        <v>0.23702649149300001</v>
      </c>
      <c r="M9" s="2">
        <v>0.176026700157</v>
      </c>
      <c r="N9" s="2">
        <v>0.22686886796399999</v>
      </c>
      <c r="O9" s="2">
        <v>0.23473889888300001</v>
      </c>
      <c r="P9" s="2">
        <v>0.16469763100599999</v>
      </c>
      <c r="Q9" s="2">
        <v>0.24903131301</v>
      </c>
      <c r="R9" s="2">
        <v>0.11860168291458333</v>
      </c>
      <c r="S9" s="2">
        <v>0.21473165041883333</v>
      </c>
      <c r="T9" s="2">
        <v>1.810527853752991</v>
      </c>
      <c r="U9" s="2" t="s">
        <v>59</v>
      </c>
    </row>
    <row r="10" spans="1:21" s="2" customFormat="1" x14ac:dyDescent="0.2">
      <c r="A10" s="2" t="s">
        <v>352</v>
      </c>
      <c r="B10" s="2" t="s">
        <v>353</v>
      </c>
      <c r="C10" s="2">
        <v>5270</v>
      </c>
      <c r="D10" s="2">
        <v>1.7464428168120538</v>
      </c>
      <c r="E10" s="2" t="s">
        <v>354</v>
      </c>
      <c r="F10" s="2">
        <v>0.108583558498</v>
      </c>
      <c r="G10" s="2">
        <v>0.13025424834800001</v>
      </c>
      <c r="H10" s="2">
        <v>0.155466000913</v>
      </c>
      <c r="I10" s="2">
        <v>0.115225149535</v>
      </c>
      <c r="J10" s="2">
        <v>0.10767393106500001</v>
      </c>
      <c r="K10" s="2">
        <v>0.115962191201</v>
      </c>
      <c r="L10" s="2">
        <v>0.15520988321199999</v>
      </c>
      <c r="M10" s="2">
        <v>0.29554999521399999</v>
      </c>
      <c r="N10" s="2">
        <v>0.174598446973</v>
      </c>
      <c r="O10" s="2">
        <v>0.128989624287</v>
      </c>
      <c r="P10" s="2">
        <v>0.24154936729699999</v>
      </c>
      <c r="Q10" s="2">
        <v>0.284533569752</v>
      </c>
      <c r="R10" s="2">
        <v>0.12219417992666666</v>
      </c>
      <c r="S10" s="2">
        <v>0.21340514778916664</v>
      </c>
      <c r="T10" s="2">
        <v>1.7464428168120538</v>
      </c>
      <c r="U10" s="2" t="s">
        <v>59</v>
      </c>
    </row>
    <row r="11" spans="1:21" s="2" customFormat="1" x14ac:dyDescent="0.2">
      <c r="A11" s="2" t="s">
        <v>334</v>
      </c>
      <c r="B11" s="2" t="s">
        <v>335</v>
      </c>
      <c r="C11" s="2">
        <v>60676</v>
      </c>
      <c r="D11" s="2">
        <v>1.7453748336760984</v>
      </c>
      <c r="E11" s="2" t="s">
        <v>336</v>
      </c>
      <c r="F11" s="2">
        <v>0.10663608452700001</v>
      </c>
      <c r="G11" s="2">
        <v>9.5695483321599994E-2</v>
      </c>
      <c r="H11" s="2">
        <v>0.122744494353</v>
      </c>
      <c r="I11" s="2">
        <v>9.4711954968000001E-2</v>
      </c>
      <c r="J11" s="2">
        <v>0.18974291711999999</v>
      </c>
      <c r="K11" s="2">
        <v>0.126127032661</v>
      </c>
      <c r="L11" s="2">
        <v>0.27216586361400003</v>
      </c>
      <c r="M11" s="2">
        <v>0.19387257466400001</v>
      </c>
      <c r="N11" s="2">
        <v>0.229873509674</v>
      </c>
      <c r="O11" s="2">
        <v>9.9821003377899994E-2</v>
      </c>
      <c r="P11" s="2">
        <v>0.22930098164599999</v>
      </c>
      <c r="Q11" s="2">
        <v>0.25896496873300001</v>
      </c>
      <c r="R11" s="2">
        <v>0.12260966115843334</v>
      </c>
      <c r="S11" s="2">
        <v>0.21399981695148337</v>
      </c>
      <c r="T11" s="2">
        <v>1.7453748336760984</v>
      </c>
      <c r="U11" s="2" t="s">
        <v>59</v>
      </c>
    </row>
    <row r="12" spans="1:21" s="2" customFormat="1" x14ac:dyDescent="0.2">
      <c r="A12" s="2" t="s">
        <v>129</v>
      </c>
      <c r="B12" s="2" t="s">
        <v>130</v>
      </c>
      <c r="C12" s="2">
        <v>10806</v>
      </c>
      <c r="D12" s="2">
        <v>1.737954456116416</v>
      </c>
      <c r="E12" s="2" t="s">
        <v>131</v>
      </c>
      <c r="F12" s="2">
        <v>0.118369780158</v>
      </c>
      <c r="G12" s="2">
        <v>0.117708336015</v>
      </c>
      <c r="H12" s="2">
        <v>0.115937115475</v>
      </c>
      <c r="I12" s="2">
        <v>0.14945609708900001</v>
      </c>
      <c r="J12" s="2">
        <v>0.16858110783499999</v>
      </c>
      <c r="K12" s="2">
        <v>6.0419904022499998E-2</v>
      </c>
      <c r="L12" s="2">
        <v>0.237906784776</v>
      </c>
      <c r="M12" s="2">
        <v>0.24640423179000001</v>
      </c>
      <c r="N12" s="2">
        <v>0.16367375178599999</v>
      </c>
      <c r="O12" s="2">
        <v>0.19680548322899999</v>
      </c>
      <c r="P12" s="2">
        <v>0.19688044338399999</v>
      </c>
      <c r="Q12" s="2">
        <v>0.22785696444100001</v>
      </c>
      <c r="R12" s="2">
        <v>0.12174539009908335</v>
      </c>
      <c r="S12" s="2">
        <v>0.2115879432343333</v>
      </c>
      <c r="T12" s="2">
        <v>1.737954456116416</v>
      </c>
      <c r="U12" s="2" t="s">
        <v>59</v>
      </c>
    </row>
    <row r="13" spans="1:21" s="2" customFormat="1" x14ac:dyDescent="0.2">
      <c r="A13" s="2" t="s">
        <v>575</v>
      </c>
      <c r="B13" s="2" t="s">
        <v>576</v>
      </c>
      <c r="C13" s="2">
        <v>9324</v>
      </c>
      <c r="D13" s="2">
        <v>1.737159071206789</v>
      </c>
      <c r="E13" s="2" t="s">
        <v>695</v>
      </c>
      <c r="F13" s="2">
        <v>0.12995104537800001</v>
      </c>
      <c r="G13" s="2">
        <v>0.15359603107299999</v>
      </c>
      <c r="H13" s="2">
        <v>0.14639670869900001</v>
      </c>
      <c r="I13" s="2">
        <v>6.7120249663099998E-2</v>
      </c>
      <c r="J13" s="2">
        <v>0.11103823923800001</v>
      </c>
      <c r="K13" s="2">
        <v>9.5404161980699995E-2</v>
      </c>
      <c r="L13" s="2">
        <v>0.139711034805</v>
      </c>
      <c r="M13" s="2">
        <v>0.17422106812800001</v>
      </c>
      <c r="N13" s="2">
        <v>0.189765224324</v>
      </c>
      <c r="O13" s="2">
        <v>0.13876719893600001</v>
      </c>
      <c r="P13" s="2">
        <v>0.23366223120499999</v>
      </c>
      <c r="Q13" s="2">
        <v>0.34597582960700002</v>
      </c>
      <c r="R13" s="2">
        <v>0.11725107267196666</v>
      </c>
      <c r="S13" s="2">
        <v>0.20368376450083334</v>
      </c>
      <c r="T13" s="2">
        <v>1.737159071206789</v>
      </c>
      <c r="U13" s="2" t="s">
        <v>59</v>
      </c>
    </row>
    <row r="14" spans="1:21" s="2" customFormat="1" x14ac:dyDescent="0.2">
      <c r="A14" s="2" t="s">
        <v>298</v>
      </c>
      <c r="B14" s="2" t="s">
        <v>299</v>
      </c>
      <c r="C14" s="2">
        <v>285315</v>
      </c>
      <c r="D14" s="2">
        <v>1.7174109641176385</v>
      </c>
      <c r="E14" s="2" t="s">
        <v>300</v>
      </c>
      <c r="F14" s="2">
        <v>0.11994364637</v>
      </c>
      <c r="G14" s="2">
        <v>0.12743751590300001</v>
      </c>
      <c r="H14" s="2">
        <v>7.1228393810299995E-2</v>
      </c>
      <c r="I14" s="2">
        <v>0.11248336582</v>
      </c>
      <c r="J14" s="2">
        <v>0.17363105022</v>
      </c>
      <c r="K14" s="2">
        <v>0.131270703106</v>
      </c>
      <c r="L14" s="2">
        <v>0.25928345328500002</v>
      </c>
      <c r="M14" s="2">
        <v>0.19037507446099999</v>
      </c>
      <c r="N14" s="2">
        <v>0.231731916171</v>
      </c>
      <c r="O14" s="2">
        <v>0.256476836692</v>
      </c>
      <c r="P14" s="2">
        <v>0.104160919076</v>
      </c>
      <c r="Q14" s="2">
        <v>0.22197712508600001</v>
      </c>
      <c r="R14" s="2">
        <v>0.12266577920488332</v>
      </c>
      <c r="S14" s="2">
        <v>0.21066755412850002</v>
      </c>
      <c r="T14" s="2">
        <v>1.7174109641176385</v>
      </c>
      <c r="U14" s="2" t="s">
        <v>59</v>
      </c>
    </row>
    <row r="15" spans="1:21" s="2" customFormat="1" x14ac:dyDescent="0.2">
      <c r="A15" s="2" t="s">
        <v>613</v>
      </c>
      <c r="B15" s="2" t="s">
        <v>614</v>
      </c>
      <c r="C15" s="2">
        <v>79726</v>
      </c>
      <c r="D15" s="2">
        <v>1.7013728834073887</v>
      </c>
      <c r="E15" s="2" t="s">
        <v>615</v>
      </c>
      <c r="F15" s="2">
        <v>0.102484390646</v>
      </c>
      <c r="G15" s="2">
        <v>0.13325001691499999</v>
      </c>
      <c r="H15" s="2">
        <v>0.13444773432000001</v>
      </c>
      <c r="L15" s="2">
        <v>0.247488184636</v>
      </c>
      <c r="M15" s="2">
        <v>0.160410756977</v>
      </c>
      <c r="N15" s="2">
        <v>0.22191891650500001</v>
      </c>
      <c r="R15" s="2">
        <v>0.12339404729366667</v>
      </c>
      <c r="S15" s="2">
        <v>0.20993928603933334</v>
      </c>
      <c r="T15" s="2">
        <v>1.7013728834073887</v>
      </c>
      <c r="U15" s="2" t="s">
        <v>59</v>
      </c>
    </row>
    <row r="16" spans="1:21" s="2" customFormat="1" x14ac:dyDescent="0.2">
      <c r="A16" s="2" t="s">
        <v>177</v>
      </c>
      <c r="B16" s="2" t="s">
        <v>178</v>
      </c>
      <c r="C16" s="2">
        <v>2192</v>
      </c>
      <c r="D16" s="2">
        <v>1.6428219580653967</v>
      </c>
      <c r="E16" s="2" t="s">
        <v>179</v>
      </c>
      <c r="F16" s="2">
        <v>0.10604242578299999</v>
      </c>
      <c r="G16" s="2">
        <v>0.143085177792</v>
      </c>
      <c r="H16" s="2">
        <v>0.12730558719400001</v>
      </c>
      <c r="I16" s="2">
        <v>0.109820711616</v>
      </c>
      <c r="J16" s="2">
        <v>0.1347445743</v>
      </c>
      <c r="K16" s="2">
        <v>0.144374211522</v>
      </c>
      <c r="L16" s="2">
        <v>0.23948738359300001</v>
      </c>
      <c r="M16" s="2">
        <v>0.190874576943</v>
      </c>
      <c r="N16" s="2">
        <v>0.19894920819199999</v>
      </c>
      <c r="O16" s="2">
        <v>0.1291593999</v>
      </c>
      <c r="P16" s="2">
        <v>0.26149659194199998</v>
      </c>
      <c r="Q16" s="2">
        <v>0.23740389772000001</v>
      </c>
      <c r="R16" s="2">
        <v>0.12756211470116666</v>
      </c>
      <c r="S16" s="2">
        <v>0.20956184304833333</v>
      </c>
      <c r="T16" s="2">
        <v>1.6428219580653967</v>
      </c>
      <c r="U16" s="2" t="s">
        <v>59</v>
      </c>
    </row>
    <row r="17" spans="1:21" s="2" customFormat="1" x14ac:dyDescent="0.2">
      <c r="A17" s="2" t="s">
        <v>56</v>
      </c>
      <c r="B17" s="2" t="s">
        <v>57</v>
      </c>
      <c r="C17" s="2">
        <v>1583</v>
      </c>
      <c r="D17" s="2">
        <v>1.6410952254633144</v>
      </c>
      <c r="E17" s="2" t="s">
        <v>58</v>
      </c>
      <c r="F17" s="2">
        <v>0.115873622675</v>
      </c>
      <c r="G17" s="2">
        <v>9.9838276605399998E-2</v>
      </c>
      <c r="H17" s="2">
        <v>0.12980343276100001</v>
      </c>
      <c r="I17" s="2">
        <v>0.11845519386599999</v>
      </c>
      <c r="J17" s="2">
        <v>0.19247633917500001</v>
      </c>
      <c r="K17" s="2">
        <v>9.5108837116900005E-2</v>
      </c>
      <c r="L17" s="2">
        <v>0.25125274160700001</v>
      </c>
      <c r="M17" s="2">
        <v>0.16394565549599999</v>
      </c>
      <c r="N17" s="2">
        <v>0.237569848562</v>
      </c>
      <c r="O17" s="2">
        <v>0.16799966592099999</v>
      </c>
      <c r="P17" s="2">
        <v>0.12830598291100001</v>
      </c>
      <c r="Q17" s="2">
        <v>0.28430058005199998</v>
      </c>
      <c r="R17" s="2">
        <v>0.12525928369988334</v>
      </c>
      <c r="S17" s="2">
        <v>0.20556241242483334</v>
      </c>
      <c r="T17" s="2">
        <v>1.6410952254633144</v>
      </c>
      <c r="U17" s="2" t="s">
        <v>59</v>
      </c>
    </row>
    <row r="18" spans="1:21" s="2" customFormat="1" x14ac:dyDescent="0.2">
      <c r="A18" s="2" t="s">
        <v>262</v>
      </c>
      <c r="B18" s="2" t="s">
        <v>263</v>
      </c>
      <c r="C18" s="2">
        <v>6578</v>
      </c>
      <c r="D18" s="2">
        <v>1.6164305204337859</v>
      </c>
      <c r="E18" s="2" t="s">
        <v>264</v>
      </c>
      <c r="F18" s="2">
        <v>0.117480747397</v>
      </c>
      <c r="G18" s="2">
        <v>0.124382750731</v>
      </c>
      <c r="H18" s="2">
        <v>0.12527685673899999</v>
      </c>
      <c r="I18" s="2">
        <v>0.124111666074</v>
      </c>
      <c r="J18" s="2">
        <v>0.18504891857200001</v>
      </c>
      <c r="K18" s="2">
        <v>9.9360815219599996E-2</v>
      </c>
      <c r="L18" s="2">
        <v>0.190637243988</v>
      </c>
      <c r="M18" s="2">
        <v>0.22822919088999999</v>
      </c>
      <c r="N18" s="2">
        <v>0.23755305456799999</v>
      </c>
      <c r="O18" s="2">
        <v>0.138871517221</v>
      </c>
      <c r="P18" s="2">
        <v>0.27943960337099999</v>
      </c>
      <c r="Q18" s="2">
        <v>0.179072723845</v>
      </c>
      <c r="R18" s="2">
        <v>0.12927695912209999</v>
      </c>
      <c r="S18" s="2">
        <v>0.20896722231383336</v>
      </c>
      <c r="T18" s="2">
        <v>1.6164305204337859</v>
      </c>
      <c r="U18" s="2" t="s">
        <v>59</v>
      </c>
    </row>
    <row r="19" spans="1:21" s="2" customFormat="1" x14ac:dyDescent="0.2">
      <c r="A19" s="2" t="s">
        <v>479</v>
      </c>
      <c r="B19" s="2" t="s">
        <v>480</v>
      </c>
      <c r="C19" s="2">
        <v>2167</v>
      </c>
      <c r="D19" s="2">
        <v>1.6120171238038983</v>
      </c>
      <c r="E19" s="2" t="s">
        <v>481</v>
      </c>
      <c r="F19" s="2">
        <v>9.8425924550400001E-2</v>
      </c>
      <c r="G19" s="2">
        <v>7.0747538954199995E-2</v>
      </c>
      <c r="H19" s="2">
        <v>0.132936455216</v>
      </c>
      <c r="I19" s="2">
        <v>8.7724805804700004E-2</v>
      </c>
      <c r="J19" s="2">
        <v>0.18460487398299999</v>
      </c>
      <c r="K19" s="2">
        <v>0.179827100465</v>
      </c>
      <c r="L19" s="2">
        <v>0.18578205634</v>
      </c>
      <c r="M19" s="2">
        <v>0.30262254205799999</v>
      </c>
      <c r="N19" s="2">
        <v>0.18872344157199999</v>
      </c>
      <c r="O19" s="2">
        <v>0.18794111413699999</v>
      </c>
      <c r="P19" s="2">
        <v>0.15975934261300001</v>
      </c>
      <c r="Q19" s="2">
        <v>0.19106233793999999</v>
      </c>
      <c r="R19" s="2">
        <v>0.12571111649555</v>
      </c>
      <c r="S19" s="2">
        <v>0.20264847244333331</v>
      </c>
      <c r="T19" s="2">
        <v>1.6120171238038983</v>
      </c>
      <c r="U19" s="2" t="s">
        <v>59</v>
      </c>
    </row>
    <row r="20" spans="1:21" s="2" customFormat="1" x14ac:dyDescent="0.2">
      <c r="A20" s="2" t="s">
        <v>433</v>
      </c>
      <c r="B20" s="2" t="s">
        <v>434</v>
      </c>
      <c r="C20" s="2">
        <v>153579</v>
      </c>
      <c r="D20" s="2">
        <v>1.6112534116096024</v>
      </c>
      <c r="E20" s="2" t="s">
        <v>435</v>
      </c>
      <c r="F20" s="2">
        <v>0.113878897467</v>
      </c>
      <c r="G20" s="2">
        <v>9.4458029227900003E-2</v>
      </c>
      <c r="H20" s="2">
        <v>9.9728709069299995E-2</v>
      </c>
      <c r="I20" s="2">
        <v>9.92165489293E-2</v>
      </c>
      <c r="J20" s="2">
        <v>0.15715318454400001</v>
      </c>
      <c r="K20" s="2">
        <v>0.201480336649</v>
      </c>
      <c r="L20" s="2">
        <v>0.155762256189</v>
      </c>
      <c r="M20" s="2">
        <v>0.29162734111100003</v>
      </c>
      <c r="N20" s="2">
        <v>0.244544766936</v>
      </c>
      <c r="O20" s="2">
        <v>0.193639806232</v>
      </c>
      <c r="P20" s="2">
        <v>0.18956272709399999</v>
      </c>
      <c r="Q20" s="2">
        <v>0.158947396553</v>
      </c>
      <c r="R20" s="2">
        <v>0.12765261764774999</v>
      </c>
      <c r="S20" s="2">
        <v>0.20568071568583332</v>
      </c>
      <c r="T20" s="2">
        <v>1.6112534116096024</v>
      </c>
      <c r="U20" s="2" t="s">
        <v>59</v>
      </c>
    </row>
    <row r="21" spans="1:21" s="2" customFormat="1" x14ac:dyDescent="0.2">
      <c r="A21" s="2" t="s">
        <v>470</v>
      </c>
      <c r="B21" s="2" t="s">
        <v>471</v>
      </c>
      <c r="C21" s="2">
        <v>2335</v>
      </c>
      <c r="D21" s="2">
        <v>1.5871134508361675</v>
      </c>
      <c r="E21" s="2" t="s">
        <v>472</v>
      </c>
      <c r="F21" s="2">
        <v>0.123835794572</v>
      </c>
      <c r="G21" s="2">
        <v>0.10238766381</v>
      </c>
      <c r="H21" s="2">
        <v>0.17230064444599999</v>
      </c>
      <c r="I21" s="2">
        <v>0.11526843054200001</v>
      </c>
      <c r="J21" s="2">
        <v>0.107728947029</v>
      </c>
      <c r="K21" s="2">
        <v>0.12638404702100001</v>
      </c>
      <c r="L21" s="2">
        <v>0.210226809372</v>
      </c>
      <c r="M21" s="2">
        <v>0.17074265162400001</v>
      </c>
      <c r="N21" s="2">
        <v>0.186620900018</v>
      </c>
      <c r="O21" s="2">
        <v>0.10143693875</v>
      </c>
      <c r="P21" s="2">
        <v>0.27974135716800003</v>
      </c>
      <c r="Q21" s="2">
        <v>0.23824226559100001</v>
      </c>
      <c r="R21" s="2">
        <v>0.12465092123666667</v>
      </c>
      <c r="S21" s="2">
        <v>0.19783515375383334</v>
      </c>
      <c r="T21" s="2">
        <v>1.5871134508361675</v>
      </c>
      <c r="U21" s="2" t="s">
        <v>59</v>
      </c>
    </row>
    <row r="22" spans="1:21" s="2" customFormat="1" x14ac:dyDescent="0.2">
      <c r="A22" s="2" t="s">
        <v>193</v>
      </c>
      <c r="B22" s="2" t="s">
        <v>194</v>
      </c>
      <c r="C22" s="2">
        <v>3880</v>
      </c>
      <c r="D22" s="2">
        <v>1.5753020524568642</v>
      </c>
      <c r="E22" s="2" t="s">
        <v>195</v>
      </c>
      <c r="F22" s="2">
        <v>0.109091562305</v>
      </c>
      <c r="G22" s="2">
        <v>0.10347013028800001</v>
      </c>
      <c r="H22" s="2">
        <v>0.12754148833599999</v>
      </c>
      <c r="I22" s="2">
        <v>0.11419531568500001</v>
      </c>
      <c r="J22" s="2">
        <v>0.20853986695400001</v>
      </c>
      <c r="K22" s="2">
        <v>0.112273171711</v>
      </c>
      <c r="L22" s="2">
        <v>0.23198424997200001</v>
      </c>
      <c r="M22" s="2">
        <v>0.20672433663100001</v>
      </c>
      <c r="N22" s="2">
        <v>0.21642716468600001</v>
      </c>
      <c r="O22" s="2">
        <v>0.15250495638</v>
      </c>
      <c r="P22" s="2">
        <v>0.196414682964</v>
      </c>
      <c r="Q22" s="2">
        <v>0.216979401775</v>
      </c>
      <c r="R22" s="2">
        <v>0.12918525587983334</v>
      </c>
      <c r="S22" s="2">
        <v>0.20350579873466665</v>
      </c>
      <c r="T22" s="2">
        <v>1.5753020524568642</v>
      </c>
      <c r="U22" s="2" t="s">
        <v>59</v>
      </c>
    </row>
    <row r="23" spans="1:21" s="2" customFormat="1" x14ac:dyDescent="0.2">
      <c r="A23" s="2" t="s">
        <v>418</v>
      </c>
      <c r="B23" s="2" t="s">
        <v>419</v>
      </c>
      <c r="C23" s="2">
        <v>51506</v>
      </c>
      <c r="D23" s="2">
        <v>1.5708112907371585</v>
      </c>
      <c r="E23" s="2" t="s">
        <v>420</v>
      </c>
      <c r="F23" s="2">
        <v>0.111349106834</v>
      </c>
      <c r="G23" s="2">
        <v>0.144058558123</v>
      </c>
      <c r="H23" s="2">
        <v>7.4346376701900002E-2</v>
      </c>
      <c r="I23" s="2">
        <v>0.148268444932</v>
      </c>
      <c r="J23" s="2">
        <v>0.18415569748400001</v>
      </c>
      <c r="K23" s="2">
        <v>0.113984210707</v>
      </c>
      <c r="L23" s="2">
        <v>0.15478459286999999</v>
      </c>
      <c r="M23" s="2">
        <v>0.22855628372100001</v>
      </c>
      <c r="N23" s="2">
        <v>0.28690508175000001</v>
      </c>
      <c r="O23" s="2">
        <v>0.15393194178700001</v>
      </c>
      <c r="P23" s="2">
        <v>0.20426085021500001</v>
      </c>
      <c r="Q23" s="2">
        <v>0.19076590282600001</v>
      </c>
      <c r="R23" s="2">
        <v>0.12936039913031666</v>
      </c>
      <c r="S23" s="2">
        <v>0.2032007755281667</v>
      </c>
      <c r="T23" s="2">
        <v>1.5708112907371585</v>
      </c>
      <c r="U23" s="2" t="s">
        <v>59</v>
      </c>
    </row>
    <row r="24" spans="1:21" s="2" customFormat="1" x14ac:dyDescent="0.2">
      <c r="A24" s="2" t="s">
        <v>316</v>
      </c>
      <c r="B24" s="2" t="s">
        <v>317</v>
      </c>
      <c r="C24" s="2">
        <v>307</v>
      </c>
      <c r="D24" s="2">
        <v>1.5639561906497508</v>
      </c>
      <c r="E24" s="2" t="s">
        <v>318</v>
      </c>
      <c r="F24" s="2">
        <v>0.101973055061</v>
      </c>
      <c r="G24" s="2">
        <v>0.14131880133399999</v>
      </c>
      <c r="H24" s="2">
        <v>0.120802393506</v>
      </c>
      <c r="I24" s="2">
        <v>0.118522263132</v>
      </c>
      <c r="J24" s="2">
        <v>0.170824825151</v>
      </c>
      <c r="K24" s="2">
        <v>0.12927203047399999</v>
      </c>
      <c r="L24" s="2">
        <v>0.204538549269</v>
      </c>
      <c r="M24" s="2">
        <v>0.28718981224899998</v>
      </c>
      <c r="N24" s="2">
        <v>0.15517659382999999</v>
      </c>
      <c r="O24" s="2">
        <v>0.161101865269</v>
      </c>
      <c r="P24" s="2">
        <v>0.17512614326100001</v>
      </c>
      <c r="Q24" s="2">
        <v>0.24099645453900001</v>
      </c>
      <c r="R24" s="2">
        <v>0.1304522281096667</v>
      </c>
      <c r="S24" s="2">
        <v>0.20402156973616667</v>
      </c>
      <c r="T24" s="2">
        <v>1.5639561906497508</v>
      </c>
      <c r="U24" s="2" t="s">
        <v>59</v>
      </c>
    </row>
    <row r="25" spans="1:21" s="2" customFormat="1" x14ac:dyDescent="0.2">
      <c r="A25" s="2" t="s">
        <v>637</v>
      </c>
      <c r="B25" s="2" t="s">
        <v>638</v>
      </c>
      <c r="C25" s="2">
        <v>284307</v>
      </c>
      <c r="D25" s="2">
        <v>1.5390393558455246</v>
      </c>
      <c r="E25" s="2" t="s">
        <v>639</v>
      </c>
      <c r="F25" s="2">
        <v>0.12807452999999999</v>
      </c>
      <c r="G25" s="2">
        <v>0.15092533797499999</v>
      </c>
      <c r="H25" s="2">
        <v>0.114849875905</v>
      </c>
      <c r="L25" s="2">
        <v>0.23544884316100001</v>
      </c>
      <c r="M25" s="2">
        <v>0.16349234516899999</v>
      </c>
      <c r="N25" s="2">
        <v>0.20720906779100001</v>
      </c>
      <c r="R25" s="2">
        <v>0.13128324795999999</v>
      </c>
      <c r="S25" s="2">
        <v>0.20205008537366667</v>
      </c>
      <c r="T25" s="2">
        <v>1.5390393558455246</v>
      </c>
      <c r="U25" s="2" t="s">
        <v>59</v>
      </c>
    </row>
    <row r="26" spans="1:21" s="2" customFormat="1" x14ac:dyDescent="0.2">
      <c r="A26" s="2" t="s">
        <v>640</v>
      </c>
      <c r="B26" s="2" t="s">
        <v>641</v>
      </c>
      <c r="C26" s="2">
        <v>56006</v>
      </c>
      <c r="D26" s="2">
        <v>1.5243110865881708</v>
      </c>
      <c r="E26" s="2" t="s">
        <v>642</v>
      </c>
      <c r="I26" s="2">
        <v>0.121585288103</v>
      </c>
      <c r="J26" s="2">
        <v>0.15926005547700001</v>
      </c>
      <c r="K26" s="2">
        <v>0.115302344125</v>
      </c>
      <c r="O26" s="2">
        <v>0.229626412768</v>
      </c>
      <c r="P26" s="2">
        <v>0.166337102514</v>
      </c>
      <c r="Q26" s="2">
        <v>0.207888797013</v>
      </c>
      <c r="R26" s="2">
        <v>0.13204922923500001</v>
      </c>
      <c r="S26" s="2">
        <v>0.20128410409833333</v>
      </c>
      <c r="T26" s="2">
        <v>1.5243110865881708</v>
      </c>
      <c r="U26" s="2" t="s">
        <v>59</v>
      </c>
    </row>
    <row r="27" spans="1:21" s="2" customFormat="1" x14ac:dyDescent="0.2">
      <c r="A27" s="2" t="s">
        <v>403</v>
      </c>
      <c r="B27" s="2" t="s">
        <v>404</v>
      </c>
      <c r="C27" s="2">
        <v>949</v>
      </c>
      <c r="D27" s="2">
        <v>1.5187632205847676</v>
      </c>
      <c r="E27" s="2" t="s">
        <v>405</v>
      </c>
      <c r="F27" s="2">
        <v>8.93649043044E-2</v>
      </c>
      <c r="G27" s="2">
        <v>0.10818356174</v>
      </c>
      <c r="H27" s="2">
        <v>0.11649487385899999</v>
      </c>
      <c r="I27" s="2">
        <v>0.155773631233</v>
      </c>
      <c r="J27" s="2">
        <v>0.18788336463300001</v>
      </c>
      <c r="K27" s="2">
        <v>0.13341597509200001</v>
      </c>
      <c r="L27" s="2">
        <v>0.221174715395</v>
      </c>
      <c r="M27" s="2">
        <v>0.26946545219700002</v>
      </c>
      <c r="N27" s="2">
        <v>0.19806385100400001</v>
      </c>
      <c r="O27" s="2">
        <v>0.15263633716200001</v>
      </c>
      <c r="P27" s="2">
        <v>0.14911045645500001</v>
      </c>
      <c r="Q27" s="2">
        <v>0.21106754392800001</v>
      </c>
      <c r="R27" s="2">
        <v>0.1318527184769</v>
      </c>
      <c r="S27" s="2">
        <v>0.20025305935683335</v>
      </c>
      <c r="T27" s="2">
        <v>1.5187632205847676</v>
      </c>
      <c r="U27" s="2" t="s">
        <v>59</v>
      </c>
    </row>
    <row r="28" spans="1:21" s="2" customFormat="1" x14ac:dyDescent="0.2">
      <c r="A28" s="2" t="s">
        <v>159</v>
      </c>
      <c r="B28" s="2" t="s">
        <v>160</v>
      </c>
      <c r="C28" s="2">
        <v>1396</v>
      </c>
      <c r="D28" s="2">
        <v>1.5148343438795286</v>
      </c>
      <c r="E28" s="2" t="s">
        <v>161</v>
      </c>
      <c r="F28" s="2">
        <v>0.10921038119199999</v>
      </c>
      <c r="G28" s="2">
        <v>0.114007395889</v>
      </c>
      <c r="H28" s="2">
        <v>0.15082306731</v>
      </c>
      <c r="I28" s="2">
        <v>0.130813118353</v>
      </c>
      <c r="J28" s="2">
        <v>0.16403677703</v>
      </c>
      <c r="K28" s="2">
        <v>0.12639027142600001</v>
      </c>
      <c r="L28" s="2">
        <v>0.16464916477800001</v>
      </c>
      <c r="M28" s="2">
        <v>0.21217952643599999</v>
      </c>
      <c r="N28" s="2">
        <v>0.24913046439600001</v>
      </c>
      <c r="O28" s="2">
        <v>0.168352386775</v>
      </c>
      <c r="P28" s="2">
        <v>0.222995016874</v>
      </c>
      <c r="Q28" s="2">
        <v>0.18741242954199999</v>
      </c>
      <c r="R28" s="2">
        <v>0.13254683519999999</v>
      </c>
      <c r="S28" s="2">
        <v>0.2007864981335</v>
      </c>
      <c r="T28" s="2">
        <v>1.5148343438795286</v>
      </c>
      <c r="U28" s="2" t="s">
        <v>59</v>
      </c>
    </row>
    <row r="29" spans="1:21" s="2" customFormat="1" x14ac:dyDescent="0.2">
      <c r="A29" s="2" t="s">
        <v>539</v>
      </c>
      <c r="B29" s="2" t="s">
        <v>540</v>
      </c>
      <c r="C29" s="2">
        <v>10148</v>
      </c>
      <c r="D29" s="2">
        <v>1.5036901345191873</v>
      </c>
      <c r="E29" s="2" t="s">
        <v>541</v>
      </c>
      <c r="F29" s="2">
        <v>0.121903523992</v>
      </c>
      <c r="G29" s="2">
        <v>8.4556295262799994E-2</v>
      </c>
      <c r="H29" s="2">
        <v>0.14661957600600001</v>
      </c>
      <c r="I29" s="2">
        <v>8.0022115806300004E-2</v>
      </c>
      <c r="J29" s="2">
        <v>0.177076908161</v>
      </c>
      <c r="K29" s="2">
        <v>0.170640035321</v>
      </c>
      <c r="L29" s="2">
        <v>0.22887573077000001</v>
      </c>
      <c r="M29" s="2">
        <v>0.14961947864</v>
      </c>
      <c r="N29" s="2">
        <v>0.233476094785</v>
      </c>
      <c r="O29" s="2">
        <v>0.124239972856</v>
      </c>
      <c r="P29" s="2">
        <v>0.228448061418</v>
      </c>
      <c r="Q29" s="2">
        <v>0.209449668487</v>
      </c>
      <c r="R29" s="2">
        <v>0.13013640909151666</v>
      </c>
      <c r="S29" s="2">
        <v>0.19568483449266669</v>
      </c>
      <c r="T29" s="2">
        <v>1.5036901345191873</v>
      </c>
      <c r="U29" s="2" t="s">
        <v>59</v>
      </c>
    </row>
    <row r="30" spans="1:21" s="2" customFormat="1" x14ac:dyDescent="0.2">
      <c r="A30" s="2" t="s">
        <v>512</v>
      </c>
      <c r="B30" s="2" t="s">
        <v>513</v>
      </c>
      <c r="C30" s="2">
        <v>10320</v>
      </c>
      <c r="D30" s="2">
        <v>1.471785602818221</v>
      </c>
      <c r="E30" s="2" t="s">
        <v>514</v>
      </c>
      <c r="F30" s="2">
        <v>0.138577097175</v>
      </c>
      <c r="G30" s="2">
        <v>0.142177171051</v>
      </c>
      <c r="H30" s="2">
        <v>9.0490896508599997E-2</v>
      </c>
      <c r="I30" s="2">
        <v>0.20082234003300001</v>
      </c>
      <c r="J30" s="2">
        <v>0.13251725142599999</v>
      </c>
      <c r="K30" s="2">
        <v>0.104546908673</v>
      </c>
      <c r="L30" s="2">
        <v>0.16972605209899999</v>
      </c>
      <c r="M30" s="2">
        <v>0.23105216917999999</v>
      </c>
      <c r="N30" s="2">
        <v>0.227976613987</v>
      </c>
      <c r="O30" s="2">
        <v>0.25219323456699999</v>
      </c>
      <c r="P30" s="2">
        <v>0.13428854489399999</v>
      </c>
      <c r="Q30" s="2">
        <v>0.17563172040800001</v>
      </c>
      <c r="R30" s="2">
        <v>0.13485527747776668</v>
      </c>
      <c r="S30" s="2">
        <v>0.19847805585583331</v>
      </c>
      <c r="T30" s="2">
        <v>1.471785602818221</v>
      </c>
      <c r="U30" s="2" t="s">
        <v>59</v>
      </c>
    </row>
    <row r="31" spans="1:21" s="2" customFormat="1" x14ac:dyDescent="0.2">
      <c r="A31" s="2" t="s">
        <v>337</v>
      </c>
      <c r="B31" s="2" t="s">
        <v>338</v>
      </c>
      <c r="C31" s="2">
        <v>80303</v>
      </c>
      <c r="D31" s="2">
        <v>1.4674833717979665</v>
      </c>
      <c r="E31" s="2" t="s">
        <v>339</v>
      </c>
      <c r="F31" s="2">
        <v>0.115896773779</v>
      </c>
      <c r="G31" s="2">
        <v>0.14092919793899999</v>
      </c>
      <c r="H31" s="2">
        <v>0.11241931311300001</v>
      </c>
      <c r="I31" s="2">
        <v>0.13577394078499999</v>
      </c>
      <c r="J31" s="2">
        <v>0.161197937598</v>
      </c>
      <c r="K31" s="2">
        <v>0.14104581645</v>
      </c>
      <c r="L31" s="2">
        <v>0.17664345229</v>
      </c>
      <c r="M31" s="2">
        <v>0.210407968586</v>
      </c>
      <c r="N31" s="2">
        <v>0.23867752193700001</v>
      </c>
      <c r="O31" s="2">
        <v>0.14309253813299999</v>
      </c>
      <c r="P31" s="2">
        <v>0.15770449501200001</v>
      </c>
      <c r="Q31" s="2">
        <v>0.25811902336699999</v>
      </c>
      <c r="R31" s="2">
        <v>0.13454382994399999</v>
      </c>
      <c r="S31" s="2">
        <v>0.19744083322083331</v>
      </c>
      <c r="T31" s="2">
        <v>1.4674833717979665</v>
      </c>
      <c r="U31" s="2" t="s">
        <v>59</v>
      </c>
    </row>
    <row r="32" spans="1:21" s="2" customFormat="1" x14ac:dyDescent="0.2">
      <c r="A32" s="2" t="s">
        <v>628</v>
      </c>
      <c r="B32" s="2" t="s">
        <v>629</v>
      </c>
      <c r="C32" s="2">
        <v>7078</v>
      </c>
      <c r="D32" s="2">
        <v>1.4581137348539888</v>
      </c>
      <c r="E32" s="2" t="s">
        <v>630</v>
      </c>
      <c r="F32" s="2">
        <v>0.108878551637</v>
      </c>
      <c r="G32" s="2">
        <v>0.14505500548299999</v>
      </c>
      <c r="H32" s="2">
        <v>0.13573622537899999</v>
      </c>
      <c r="I32" s="2">
        <v>9.8606698913999993E-2</v>
      </c>
      <c r="J32" s="2">
        <v>0.16879685134899999</v>
      </c>
      <c r="K32" s="2">
        <v>0.14106899074099999</v>
      </c>
      <c r="L32" s="2">
        <v>0.225654445949</v>
      </c>
      <c r="M32" s="2">
        <v>0.199868467124</v>
      </c>
      <c r="N32" s="2">
        <v>0.16208876727099999</v>
      </c>
      <c r="O32" s="2">
        <v>0.111123513695</v>
      </c>
      <c r="P32" s="2">
        <v>0.27881130525800002</v>
      </c>
      <c r="Q32" s="2">
        <v>0.18623578497099999</v>
      </c>
      <c r="R32" s="2">
        <v>0.13302372058383333</v>
      </c>
      <c r="S32" s="2">
        <v>0.19396371404466664</v>
      </c>
      <c r="T32" s="2">
        <v>1.4581137348539888</v>
      </c>
      <c r="U32" s="2" t="s">
        <v>59</v>
      </c>
    </row>
    <row r="33" spans="1:21" s="2" customFormat="1" x14ac:dyDescent="0.2">
      <c r="A33" s="2" t="s">
        <v>634</v>
      </c>
      <c r="B33" s="2" t="s">
        <v>635</v>
      </c>
      <c r="C33" s="2">
        <v>79834</v>
      </c>
      <c r="D33" s="2">
        <v>1.4394451675738411</v>
      </c>
      <c r="E33" s="2" t="s">
        <v>636</v>
      </c>
      <c r="F33" s="2">
        <v>0.16980511182399999</v>
      </c>
      <c r="G33" s="2">
        <v>0.14084294155300001</v>
      </c>
      <c r="H33" s="2">
        <v>0.15050218551399999</v>
      </c>
      <c r="I33" s="2">
        <v>0.14232781811699999</v>
      </c>
      <c r="J33" s="2">
        <v>7.2349493971800002E-2</v>
      </c>
      <c r="K33" s="2">
        <v>0.14403100808300001</v>
      </c>
      <c r="L33" s="2">
        <v>0.15430690225599999</v>
      </c>
      <c r="M33" s="2">
        <v>0.13256719248099999</v>
      </c>
      <c r="N33" s="2">
        <v>0.25197566637199997</v>
      </c>
      <c r="O33" s="2">
        <v>0.20601956014700001</v>
      </c>
      <c r="P33" s="2">
        <v>0.17442216367400001</v>
      </c>
      <c r="Q33" s="2">
        <v>0.26084995600700001</v>
      </c>
      <c r="R33" s="2">
        <v>0.13664309317713333</v>
      </c>
      <c r="S33" s="2">
        <v>0.19669024015616668</v>
      </c>
      <c r="T33" s="2">
        <v>1.4394451675738411</v>
      </c>
      <c r="U33" s="2" t="s">
        <v>59</v>
      </c>
    </row>
    <row r="34" spans="1:21" s="2" customFormat="1" x14ac:dyDescent="0.2">
      <c r="A34" s="2" t="s">
        <v>289</v>
      </c>
      <c r="B34" s="2" t="s">
        <v>290</v>
      </c>
      <c r="C34" s="2">
        <v>6302</v>
      </c>
      <c r="D34" s="2">
        <v>1.4372137622560595</v>
      </c>
      <c r="E34" s="2" t="s">
        <v>291</v>
      </c>
      <c r="F34" s="2">
        <v>0.139464727564</v>
      </c>
      <c r="G34" s="2">
        <v>0.11561295772999999</v>
      </c>
      <c r="H34" s="2">
        <v>0.15522690738700001</v>
      </c>
      <c r="L34" s="2">
        <v>0.187137492977</v>
      </c>
      <c r="M34" s="2">
        <v>0.201629485054</v>
      </c>
      <c r="N34" s="2">
        <v>0.200928429287</v>
      </c>
      <c r="R34" s="2">
        <v>0.13676819756033334</v>
      </c>
      <c r="S34" s="2">
        <v>0.19656513577266668</v>
      </c>
      <c r="T34" s="2">
        <v>1.4372137622560595</v>
      </c>
      <c r="U34" s="2" t="s">
        <v>59</v>
      </c>
    </row>
    <row r="35" spans="1:21" s="2" customFormat="1" x14ac:dyDescent="0.2">
      <c r="A35" s="2" t="s">
        <v>455</v>
      </c>
      <c r="B35" s="2" t="s">
        <v>456</v>
      </c>
      <c r="C35" s="2">
        <v>250</v>
      </c>
      <c r="D35" s="2">
        <v>1.4350062780958579</v>
      </c>
      <c r="E35" s="2" t="s">
        <v>457</v>
      </c>
      <c r="F35" s="2">
        <v>0.129856362246</v>
      </c>
      <c r="G35" s="2">
        <v>0.12425094243900001</v>
      </c>
      <c r="H35" s="2">
        <v>0.147388253193</v>
      </c>
      <c r="I35" s="2">
        <v>0.114764921944</v>
      </c>
      <c r="J35" s="2">
        <v>0.15474968723999999</v>
      </c>
      <c r="K35" s="2">
        <v>0.15401906593199999</v>
      </c>
      <c r="L35" s="2">
        <v>0.144850768199</v>
      </c>
      <c r="M35" s="2">
        <v>0.186832128131</v>
      </c>
      <c r="N35" s="2">
        <v>0.27279078047499999</v>
      </c>
      <c r="O35" s="2">
        <v>0.19673478229300001</v>
      </c>
      <c r="P35" s="2">
        <v>0.146462942501</v>
      </c>
      <c r="Q35" s="2">
        <v>0.23625072736</v>
      </c>
      <c r="R35" s="2">
        <v>0.13750487216566665</v>
      </c>
      <c r="S35" s="2">
        <v>0.19732035482650001</v>
      </c>
      <c r="T35" s="2">
        <v>1.4350062780958579</v>
      </c>
      <c r="U35" s="2" t="s">
        <v>59</v>
      </c>
    </row>
    <row r="36" spans="1:21" s="2" customFormat="1" x14ac:dyDescent="0.2">
      <c r="A36" s="2" t="s">
        <v>400</v>
      </c>
      <c r="B36" s="2" t="s">
        <v>401</v>
      </c>
      <c r="C36" s="2">
        <v>5438</v>
      </c>
      <c r="D36" s="2">
        <v>1.4282849478734121</v>
      </c>
      <c r="E36" s="2" t="s">
        <v>402</v>
      </c>
      <c r="F36" s="2">
        <v>0.13108821676599999</v>
      </c>
      <c r="G36" s="2">
        <v>0.12993326873800001</v>
      </c>
      <c r="H36" s="2">
        <v>0.14725935041400001</v>
      </c>
      <c r="I36" s="2">
        <v>0.11980329969799999</v>
      </c>
      <c r="J36" s="2">
        <v>0.16411623928999999</v>
      </c>
      <c r="K36" s="2">
        <v>8.6171297904300004E-2</v>
      </c>
      <c r="L36" s="2">
        <v>0.171797915425</v>
      </c>
      <c r="M36" s="2">
        <v>0.148079612788</v>
      </c>
      <c r="N36" s="2">
        <v>0.16194985280599999</v>
      </c>
      <c r="O36" s="2">
        <v>0.162629468587</v>
      </c>
      <c r="P36" s="2">
        <v>0.23863826052699999</v>
      </c>
      <c r="Q36" s="2">
        <v>0.22864143399299999</v>
      </c>
      <c r="R36" s="2">
        <v>0.12972861213504999</v>
      </c>
      <c r="S36" s="2">
        <v>0.18528942402099999</v>
      </c>
      <c r="T36" s="2">
        <v>1.4282849478734121</v>
      </c>
      <c r="U36" s="2" t="s">
        <v>59</v>
      </c>
    </row>
    <row r="37" spans="1:21" s="2" customFormat="1" x14ac:dyDescent="0.2">
      <c r="A37" s="2" t="s">
        <v>673</v>
      </c>
      <c r="B37" s="2" t="s">
        <v>674</v>
      </c>
      <c r="C37" s="2">
        <v>3624</v>
      </c>
      <c r="D37" s="2">
        <v>1.4232514397361558</v>
      </c>
      <c r="E37" s="2" t="s">
        <v>675</v>
      </c>
      <c r="F37" s="2">
        <v>0.13656383336899999</v>
      </c>
      <c r="G37" s="2">
        <v>0.15402205430099999</v>
      </c>
      <c r="H37" s="2">
        <v>0.15012253558399999</v>
      </c>
      <c r="I37" s="2">
        <v>9.1415301547400005E-2</v>
      </c>
      <c r="J37" s="2">
        <v>0.154589384582</v>
      </c>
      <c r="K37" s="2">
        <v>0.127883995216</v>
      </c>
      <c r="L37" s="2">
        <v>0.16534248691799999</v>
      </c>
      <c r="M37" s="2">
        <v>0.17560186899399999</v>
      </c>
      <c r="N37" s="2">
        <v>0.22689790669099999</v>
      </c>
      <c r="O37" s="2">
        <v>0.103181206018</v>
      </c>
      <c r="P37" s="2">
        <v>0.25299103938599998</v>
      </c>
      <c r="Q37" s="2">
        <v>0.23536199391900001</v>
      </c>
      <c r="R37" s="2">
        <v>0.13576618409989999</v>
      </c>
      <c r="S37" s="2">
        <v>0.19322941698766663</v>
      </c>
      <c r="T37" s="2">
        <v>1.4232514397361558</v>
      </c>
      <c r="U37" s="2" t="s">
        <v>59</v>
      </c>
    </row>
    <row r="38" spans="1:21" s="2" customFormat="1" x14ac:dyDescent="0.2">
      <c r="A38" s="2" t="s">
        <v>174</v>
      </c>
      <c r="B38" s="2" t="s">
        <v>175</v>
      </c>
      <c r="C38" s="2">
        <v>2745</v>
      </c>
      <c r="D38" s="2">
        <v>1.4108551199376049</v>
      </c>
      <c r="E38" s="2" t="s">
        <v>176</v>
      </c>
      <c r="F38" s="2">
        <v>0.128767225688</v>
      </c>
      <c r="G38" s="2">
        <v>0.13268611342200001</v>
      </c>
      <c r="H38" s="2">
        <v>0.13475075748599999</v>
      </c>
      <c r="I38" s="2">
        <v>0.134511728902</v>
      </c>
      <c r="J38" s="2">
        <v>0.17421169427399999</v>
      </c>
      <c r="K38" s="2">
        <v>0.13419683953100001</v>
      </c>
      <c r="L38" s="2">
        <v>0.22135761636199999</v>
      </c>
      <c r="M38" s="2">
        <v>0.23535997849000001</v>
      </c>
      <c r="N38" s="2">
        <v>0.15799624801699999</v>
      </c>
      <c r="O38" s="2">
        <v>0.16626880748799999</v>
      </c>
      <c r="P38" s="2">
        <v>0.21141125246299999</v>
      </c>
      <c r="Q38" s="2">
        <v>0.19148899576699999</v>
      </c>
      <c r="R38" s="2">
        <v>0.13985405988383334</v>
      </c>
      <c r="S38" s="2">
        <v>0.19731381643116666</v>
      </c>
      <c r="T38" s="2">
        <v>1.4108551199376049</v>
      </c>
      <c r="U38" s="2" t="s">
        <v>59</v>
      </c>
    </row>
    <row r="39" spans="1:21" s="2" customFormat="1" x14ac:dyDescent="0.2">
      <c r="A39" s="2" t="s">
        <v>491</v>
      </c>
      <c r="B39" s="2" t="s">
        <v>492</v>
      </c>
      <c r="C39" s="2">
        <v>3149</v>
      </c>
      <c r="D39" s="2">
        <v>1.4096105910506811</v>
      </c>
      <c r="E39" s="2" t="s">
        <v>493</v>
      </c>
      <c r="F39" s="2">
        <v>8.6152181197099997E-2</v>
      </c>
      <c r="G39" s="2">
        <v>0.13943574690900001</v>
      </c>
      <c r="H39" s="2">
        <v>0.17198374792599999</v>
      </c>
      <c r="I39" s="2">
        <v>0.115439880999</v>
      </c>
      <c r="J39" s="2">
        <v>0.17755685846800001</v>
      </c>
      <c r="K39" s="2">
        <v>0.134212143122</v>
      </c>
      <c r="L39" s="2">
        <v>0.14607789379</v>
      </c>
      <c r="M39" s="2">
        <v>0.18791285411</v>
      </c>
      <c r="N39" s="2">
        <v>0.25409145681799999</v>
      </c>
      <c r="O39" s="2">
        <v>0.16323447938999999</v>
      </c>
      <c r="P39" s="2">
        <v>0.19858259454800001</v>
      </c>
      <c r="Q39" s="2">
        <v>0.21272013206900001</v>
      </c>
      <c r="R39" s="2">
        <v>0.13746342643685003</v>
      </c>
      <c r="S39" s="2">
        <v>0.1937699017875</v>
      </c>
      <c r="T39" s="2">
        <v>1.4096105910506811</v>
      </c>
      <c r="U39" s="2" t="s">
        <v>59</v>
      </c>
    </row>
    <row r="40" spans="1:21" s="2" customFormat="1" x14ac:dyDescent="0.2">
      <c r="A40" s="2" t="s">
        <v>385</v>
      </c>
      <c r="B40" s="2" t="s">
        <v>386</v>
      </c>
      <c r="C40" s="2">
        <v>10544</v>
      </c>
      <c r="D40" s="2">
        <v>1.4046429076879976</v>
      </c>
      <c r="E40" s="2" t="s">
        <v>387</v>
      </c>
      <c r="F40" s="2">
        <v>0.12772406744699999</v>
      </c>
      <c r="G40" s="2">
        <v>0.13102914668499999</v>
      </c>
      <c r="H40" s="2">
        <v>0.125530775899</v>
      </c>
      <c r="I40" s="2">
        <v>0.148592923228</v>
      </c>
      <c r="J40" s="2">
        <v>0.12877633029800001</v>
      </c>
      <c r="K40" s="2">
        <v>0.13818814984399999</v>
      </c>
      <c r="L40" s="2">
        <v>0.23973017785699999</v>
      </c>
      <c r="M40" s="2">
        <v>0.173041478217</v>
      </c>
      <c r="N40" s="2">
        <v>0.194180296748</v>
      </c>
      <c r="O40" s="2">
        <v>0.11467895912999999</v>
      </c>
      <c r="P40" s="2">
        <v>0.223764851795</v>
      </c>
      <c r="Q40" s="2">
        <v>0.17809577676900001</v>
      </c>
      <c r="R40" s="2">
        <v>0.13330689890016664</v>
      </c>
      <c r="S40" s="2">
        <v>0.18724859008600001</v>
      </c>
      <c r="T40" s="2">
        <v>1.4046429076879976</v>
      </c>
      <c r="U40" s="2" t="s">
        <v>59</v>
      </c>
    </row>
    <row r="41" spans="1:21" s="2" customFormat="1" x14ac:dyDescent="0.2">
      <c r="A41" s="2" t="s">
        <v>458</v>
      </c>
      <c r="B41" s="2" t="s">
        <v>459</v>
      </c>
      <c r="C41" s="2">
        <v>183</v>
      </c>
      <c r="D41" s="2">
        <v>1.3986084891694706</v>
      </c>
      <c r="E41" s="2" t="s">
        <v>460</v>
      </c>
      <c r="F41" s="2">
        <v>0.149603057559</v>
      </c>
      <c r="G41" s="2">
        <v>0.122757717483</v>
      </c>
      <c r="H41" s="2">
        <v>0.15876888281099999</v>
      </c>
      <c r="I41" s="2">
        <v>0.11783868636</v>
      </c>
      <c r="J41" s="2">
        <v>0.123367292543</v>
      </c>
      <c r="K41" s="2">
        <v>0.15310715147100001</v>
      </c>
      <c r="L41" s="2">
        <v>0.15474493820099999</v>
      </c>
      <c r="M41" s="2">
        <v>0.19409562594599999</v>
      </c>
      <c r="N41" s="2">
        <v>0.210173569202</v>
      </c>
      <c r="O41" s="2">
        <v>0.127073726222</v>
      </c>
      <c r="P41" s="2">
        <v>0.25413031417600002</v>
      </c>
      <c r="Q41" s="2">
        <v>0.21425311719099999</v>
      </c>
      <c r="R41" s="2">
        <v>0.13757379803783334</v>
      </c>
      <c r="S41" s="2">
        <v>0.19241188182299998</v>
      </c>
      <c r="T41" s="2">
        <v>1.3986084891694706</v>
      </c>
      <c r="U41" s="2" t="s">
        <v>59</v>
      </c>
    </row>
    <row r="42" spans="1:21" s="2" customFormat="1" x14ac:dyDescent="0.2">
      <c r="A42" s="2" t="s">
        <v>595</v>
      </c>
      <c r="B42" s="2" t="s">
        <v>596</v>
      </c>
      <c r="C42" s="2">
        <v>58505</v>
      </c>
      <c r="D42" s="2">
        <v>1.3936093745740179</v>
      </c>
      <c r="E42" s="2" t="s">
        <v>597</v>
      </c>
      <c r="F42" s="2">
        <v>0.15699996673700001</v>
      </c>
      <c r="G42" s="2">
        <v>0.131752979869</v>
      </c>
      <c r="H42" s="2">
        <v>0.112073685161</v>
      </c>
      <c r="I42" s="2">
        <v>0.14748703863400001</v>
      </c>
      <c r="J42" s="2">
        <v>9.3926689201299998E-2</v>
      </c>
      <c r="K42" s="2">
        <v>0.19025223362499999</v>
      </c>
      <c r="L42" s="2">
        <v>0.245725741754</v>
      </c>
      <c r="M42" s="2">
        <v>0.146472456005</v>
      </c>
      <c r="N42" s="2">
        <v>0.20358932486600001</v>
      </c>
      <c r="O42" s="2">
        <v>0.20944192509599999</v>
      </c>
      <c r="P42" s="2">
        <v>0.138076034189</v>
      </c>
      <c r="Q42" s="2">
        <v>0.216864000275</v>
      </c>
      <c r="R42" s="2">
        <v>0.13874876553788335</v>
      </c>
      <c r="S42" s="2">
        <v>0.19336158036416665</v>
      </c>
      <c r="T42" s="2">
        <v>1.3936093745740179</v>
      </c>
      <c r="U42" s="2" t="s">
        <v>59</v>
      </c>
    </row>
    <row r="43" spans="1:21" s="2" customFormat="1" x14ac:dyDescent="0.2">
      <c r="A43" s="2" t="s">
        <v>283</v>
      </c>
      <c r="B43" s="2" t="s">
        <v>284</v>
      </c>
      <c r="C43" s="2">
        <v>8572</v>
      </c>
      <c r="D43" s="2">
        <v>1.3892220513792339</v>
      </c>
      <c r="E43" s="2" t="s">
        <v>285</v>
      </c>
      <c r="F43" s="2">
        <v>0.15021511959200001</v>
      </c>
      <c r="G43" s="2">
        <v>0.122030061941</v>
      </c>
      <c r="H43" s="2">
        <v>0.138700241457</v>
      </c>
      <c r="I43" s="2">
        <v>0.13707595038100001</v>
      </c>
      <c r="J43" s="2">
        <v>0.16785140409499999</v>
      </c>
      <c r="K43" s="2">
        <v>0.117877793518</v>
      </c>
      <c r="L43" s="2">
        <v>0.197888515604</v>
      </c>
      <c r="M43" s="2">
        <v>0.16810472859299999</v>
      </c>
      <c r="N43" s="2">
        <v>0.211443666685</v>
      </c>
      <c r="O43" s="2">
        <v>0.13642732809499999</v>
      </c>
      <c r="P43" s="2">
        <v>0.208055564379</v>
      </c>
      <c r="Q43" s="2">
        <v>0.236344875205</v>
      </c>
      <c r="R43" s="2">
        <v>0.13895842849733334</v>
      </c>
      <c r="S43" s="2">
        <v>0.1930441130935</v>
      </c>
      <c r="T43" s="2">
        <v>1.3892220513792339</v>
      </c>
      <c r="U43" s="2" t="s">
        <v>59</v>
      </c>
    </row>
    <row r="44" spans="1:21" s="2" customFormat="1" x14ac:dyDescent="0.2">
      <c r="A44" s="2" t="s">
        <v>199</v>
      </c>
      <c r="B44" s="2" t="s">
        <v>200</v>
      </c>
      <c r="C44" s="2">
        <v>57217</v>
      </c>
      <c r="D44" s="2">
        <v>1.3788165796855678</v>
      </c>
      <c r="E44" s="2" t="s">
        <v>201</v>
      </c>
      <c r="F44" s="2">
        <v>0.15870917185299999</v>
      </c>
      <c r="G44" s="2">
        <v>0.14308333268699999</v>
      </c>
      <c r="H44" s="2">
        <v>0.114252289853</v>
      </c>
      <c r="I44" s="2">
        <v>0.15154890185299999</v>
      </c>
      <c r="J44" s="2">
        <v>0.16006511625100001</v>
      </c>
      <c r="K44" s="2">
        <v>0.11309537472300001</v>
      </c>
      <c r="L44" s="2">
        <v>0.207393937055</v>
      </c>
      <c r="M44" s="2">
        <v>0.15442342636199999</v>
      </c>
      <c r="N44" s="2">
        <v>0.22213784218999999</v>
      </c>
      <c r="O44" s="2">
        <v>0.16445152804099999</v>
      </c>
      <c r="P44" s="2">
        <v>0.21246128676500001</v>
      </c>
      <c r="Q44" s="2">
        <v>0.19837779236600001</v>
      </c>
      <c r="R44" s="2">
        <v>0.14012569787000001</v>
      </c>
      <c r="S44" s="2">
        <v>0.19320763546316666</v>
      </c>
      <c r="T44" s="2">
        <v>1.3788165796855678</v>
      </c>
      <c r="U44" s="2" t="s">
        <v>59</v>
      </c>
    </row>
    <row r="45" spans="1:21" s="2" customFormat="1" x14ac:dyDescent="0.2">
      <c r="A45" s="2" t="s">
        <v>598</v>
      </c>
      <c r="B45" s="2" t="s">
        <v>599</v>
      </c>
      <c r="C45" s="2">
        <v>8987</v>
      </c>
      <c r="D45" s="2">
        <v>1.3767561108157826</v>
      </c>
      <c r="E45" s="2" t="s">
        <v>600</v>
      </c>
      <c r="F45" s="2">
        <v>0.15101894108200001</v>
      </c>
      <c r="G45" s="2">
        <v>0.124442253635</v>
      </c>
      <c r="H45" s="2">
        <v>0.146051315652</v>
      </c>
      <c r="I45" s="2">
        <v>0.13408167771000001</v>
      </c>
      <c r="J45" s="2">
        <v>0.15929104485199999</v>
      </c>
      <c r="K45" s="2">
        <v>0.107015137708</v>
      </c>
      <c r="L45" s="2">
        <v>0.228800175529</v>
      </c>
      <c r="M45" s="2">
        <v>9.6751767237000005E-2</v>
      </c>
      <c r="N45" s="2">
        <v>0.21927091915800001</v>
      </c>
      <c r="O45" s="2">
        <v>0.18281924946399999</v>
      </c>
      <c r="P45" s="2">
        <v>0.20537031369100001</v>
      </c>
      <c r="Q45" s="2">
        <v>0.19854393268000001</v>
      </c>
      <c r="R45" s="2">
        <v>0.13698339510650001</v>
      </c>
      <c r="S45" s="2">
        <v>0.18859272629316667</v>
      </c>
      <c r="T45" s="2">
        <v>1.3767561108157826</v>
      </c>
      <c r="U45" s="2" t="s">
        <v>59</v>
      </c>
    </row>
    <row r="46" spans="1:21" s="2" customFormat="1" x14ac:dyDescent="0.2">
      <c r="A46" s="2" t="s">
        <v>265</v>
      </c>
      <c r="B46" s="2" t="s">
        <v>266</v>
      </c>
      <c r="C46" s="2">
        <v>30001</v>
      </c>
      <c r="D46" s="2">
        <v>1.3763561748304152</v>
      </c>
      <c r="E46" s="2" t="s">
        <v>267</v>
      </c>
      <c r="F46" s="2">
        <v>0.135660995274</v>
      </c>
      <c r="G46" s="2">
        <v>0.157515871994</v>
      </c>
      <c r="H46" s="2">
        <v>0.12242613145800001</v>
      </c>
      <c r="I46" s="2">
        <v>0.14210232972699999</v>
      </c>
      <c r="J46" s="2">
        <v>0.161760819325</v>
      </c>
      <c r="K46" s="2">
        <v>0.13209835231399999</v>
      </c>
      <c r="L46" s="2">
        <v>0.193511650304</v>
      </c>
      <c r="M46" s="2">
        <v>0.190093639047</v>
      </c>
      <c r="N46" s="2">
        <v>0.216195142314</v>
      </c>
      <c r="O46" s="2">
        <v>0.13802758062699999</v>
      </c>
      <c r="P46" s="2">
        <v>0.24662156811300001</v>
      </c>
      <c r="Q46" s="2">
        <v>0.187606477563</v>
      </c>
      <c r="R46" s="2">
        <v>0.14192741668200001</v>
      </c>
      <c r="S46" s="2">
        <v>0.19534267632799998</v>
      </c>
      <c r="T46" s="2">
        <v>1.3763561748304152</v>
      </c>
      <c r="U46" s="2" t="s">
        <v>59</v>
      </c>
    </row>
    <row r="47" spans="1:21" s="2" customFormat="1" x14ac:dyDescent="0.2">
      <c r="A47" s="2" t="s">
        <v>616</v>
      </c>
      <c r="B47" s="2" t="s">
        <v>617</v>
      </c>
      <c r="C47" s="2">
        <v>1397</v>
      </c>
      <c r="D47" s="2">
        <v>1.3730289951568375</v>
      </c>
      <c r="E47" s="2" t="s">
        <v>618</v>
      </c>
      <c r="F47" s="2">
        <v>0.122346125173</v>
      </c>
      <c r="G47" s="2">
        <v>0.14069120547299999</v>
      </c>
      <c r="H47" s="2">
        <v>0.16422717820900001</v>
      </c>
      <c r="I47" s="2">
        <v>0.117124750512</v>
      </c>
      <c r="J47" s="2">
        <v>0.15733455792699999</v>
      </c>
      <c r="K47" s="2">
        <v>0.13335419403599999</v>
      </c>
      <c r="L47" s="2">
        <v>0.134946783652</v>
      </c>
      <c r="M47" s="2">
        <v>0.17220098288499999</v>
      </c>
      <c r="N47" s="2">
        <v>0.27430373800000002</v>
      </c>
      <c r="O47" s="2">
        <v>0.156153350725</v>
      </c>
      <c r="P47" s="2">
        <v>0.21179166715299999</v>
      </c>
      <c r="Q47" s="2">
        <v>0.19718980035899999</v>
      </c>
      <c r="R47" s="2">
        <v>0.139179668555</v>
      </c>
      <c r="S47" s="2">
        <v>0.19109772046233334</v>
      </c>
      <c r="T47" s="2">
        <v>1.3730289951568375</v>
      </c>
      <c r="U47" s="2" t="s">
        <v>59</v>
      </c>
    </row>
    <row r="48" spans="1:21" s="2" customFormat="1" x14ac:dyDescent="0.2">
      <c r="A48" s="2" t="s">
        <v>271</v>
      </c>
      <c r="B48" s="2" t="s">
        <v>272</v>
      </c>
      <c r="C48" s="2">
        <v>4052</v>
      </c>
      <c r="D48" s="2">
        <v>1.3648686898672457</v>
      </c>
      <c r="E48" s="2" t="s">
        <v>273</v>
      </c>
      <c r="F48" s="2">
        <v>0.12822691336299999</v>
      </c>
      <c r="G48" s="2">
        <v>0.13953352316100001</v>
      </c>
      <c r="H48" s="2">
        <v>0.128471565865</v>
      </c>
      <c r="I48" s="2">
        <v>0.122066382539</v>
      </c>
      <c r="J48" s="2">
        <v>0.15879933431599999</v>
      </c>
      <c r="K48" s="2">
        <v>0.175780619394</v>
      </c>
      <c r="L48" s="2">
        <v>0.214133954568</v>
      </c>
      <c r="M48" s="2">
        <v>0.21592153121999999</v>
      </c>
      <c r="N48" s="2">
        <v>0.18245244202700001</v>
      </c>
      <c r="O48" s="2">
        <v>0.13982408910800001</v>
      </c>
      <c r="P48" s="2">
        <v>0.22569216010400001</v>
      </c>
      <c r="Q48" s="2">
        <v>0.186042763646</v>
      </c>
      <c r="R48" s="2">
        <v>0.14214638977300001</v>
      </c>
      <c r="S48" s="2">
        <v>0.19401115677883338</v>
      </c>
      <c r="T48" s="2">
        <v>1.3648686898672457</v>
      </c>
      <c r="U48" s="2" t="s">
        <v>59</v>
      </c>
    </row>
    <row r="49" spans="1:21" s="2" customFormat="1" x14ac:dyDescent="0.2">
      <c r="A49" s="2" t="s">
        <v>331</v>
      </c>
      <c r="B49" s="2" t="s">
        <v>332</v>
      </c>
      <c r="C49" s="2">
        <v>5672</v>
      </c>
      <c r="D49" s="2">
        <v>1.3636858609703397</v>
      </c>
      <c r="E49" s="2" t="s">
        <v>333</v>
      </c>
      <c r="F49" s="2">
        <v>0.104946382262</v>
      </c>
      <c r="G49" s="2">
        <v>0.150714989646</v>
      </c>
      <c r="H49" s="2">
        <v>0.12237822779599999</v>
      </c>
      <c r="I49" s="2">
        <v>0.14580328417300001</v>
      </c>
      <c r="J49" s="2">
        <v>0.143787494401</v>
      </c>
      <c r="K49" s="2">
        <v>0.13993070482100001</v>
      </c>
      <c r="L49" s="2">
        <v>0.22040078768900001</v>
      </c>
      <c r="M49" s="2">
        <v>0.20759011504</v>
      </c>
      <c r="N49" s="2">
        <v>0.12959068215</v>
      </c>
      <c r="O49" s="2">
        <v>0.185464810057</v>
      </c>
      <c r="P49" s="2">
        <v>0.20019717219300001</v>
      </c>
      <c r="Q49" s="2">
        <v>0.15801606376300001</v>
      </c>
      <c r="R49" s="2">
        <v>0.13459351384983334</v>
      </c>
      <c r="S49" s="2">
        <v>0.18354327181533334</v>
      </c>
      <c r="T49" s="2">
        <v>1.3636858609703397</v>
      </c>
      <c r="U49" s="2" t="s">
        <v>59</v>
      </c>
    </row>
    <row r="50" spans="1:21" s="2" customFormat="1" x14ac:dyDescent="0.2">
      <c r="A50" s="2" t="s">
        <v>652</v>
      </c>
      <c r="B50" s="2" t="s">
        <v>653</v>
      </c>
      <c r="C50" s="2">
        <v>762</v>
      </c>
      <c r="D50" s="2">
        <v>1.3589826182830893</v>
      </c>
      <c r="E50" s="2" t="s">
        <v>654</v>
      </c>
      <c r="F50" s="2">
        <v>0.136920946392</v>
      </c>
      <c r="G50" s="2">
        <v>0.131283586452</v>
      </c>
      <c r="H50" s="2">
        <v>0.14255257260900001</v>
      </c>
      <c r="I50" s="2">
        <v>0.12104135016799999</v>
      </c>
      <c r="J50" s="2">
        <v>0.17677702021300001</v>
      </c>
      <c r="K50" s="2">
        <v>0.144163362637</v>
      </c>
      <c r="L50" s="2">
        <v>0.171493981618</v>
      </c>
      <c r="M50" s="2">
        <v>0.23329607624599999</v>
      </c>
      <c r="N50" s="2">
        <v>0.21151188519299999</v>
      </c>
      <c r="O50" s="2">
        <v>0.12877332406899999</v>
      </c>
      <c r="P50" s="2">
        <v>0.15416162619099999</v>
      </c>
      <c r="Q50" s="2">
        <v>0.2596203661</v>
      </c>
      <c r="R50" s="2">
        <v>0.14212313974516669</v>
      </c>
      <c r="S50" s="2">
        <v>0.19314287656950002</v>
      </c>
      <c r="T50" s="2">
        <v>1.3589826182830893</v>
      </c>
      <c r="U50" s="2" t="s">
        <v>59</v>
      </c>
    </row>
    <row r="51" spans="1:21" s="2" customFormat="1" x14ac:dyDescent="0.2">
      <c r="A51" s="2" t="s">
        <v>592</v>
      </c>
      <c r="B51" s="2" t="s">
        <v>593</v>
      </c>
      <c r="C51" s="2">
        <v>946</v>
      </c>
      <c r="D51" s="2">
        <v>1.3278293452260519</v>
      </c>
      <c r="E51" s="2" t="s">
        <v>594</v>
      </c>
      <c r="F51" s="2">
        <v>0.106576487544</v>
      </c>
      <c r="G51" s="2">
        <v>0.15630761705599999</v>
      </c>
      <c r="H51" s="2">
        <v>0.12687760389399999</v>
      </c>
      <c r="I51" s="2">
        <v>0.13037636567300001</v>
      </c>
      <c r="J51" s="2">
        <v>0.17303769406399999</v>
      </c>
      <c r="K51" s="2">
        <v>0.160530441596</v>
      </c>
      <c r="L51" s="2">
        <v>0.204145091541</v>
      </c>
      <c r="M51" s="2">
        <v>0.19720745470699999</v>
      </c>
      <c r="N51" s="2">
        <v>0.18623178751399999</v>
      </c>
      <c r="O51" s="2">
        <v>0.112912576374</v>
      </c>
      <c r="P51" s="2">
        <v>0.21425246159700001</v>
      </c>
      <c r="Q51" s="2">
        <v>0.218826785877</v>
      </c>
      <c r="R51" s="2">
        <v>0.1422843683045</v>
      </c>
      <c r="S51" s="2">
        <v>0.18892935960166665</v>
      </c>
      <c r="T51" s="2">
        <v>1.3278293452260519</v>
      </c>
      <c r="U51" s="2" t="s">
        <v>59</v>
      </c>
    </row>
    <row r="52" spans="1:21" s="2" customFormat="1" x14ac:dyDescent="0.2">
      <c r="A52" s="2" t="s">
        <v>467</v>
      </c>
      <c r="B52" s="2" t="s">
        <v>468</v>
      </c>
      <c r="C52" s="2">
        <v>9750</v>
      </c>
      <c r="D52" s="2">
        <v>1.323309611587228</v>
      </c>
      <c r="E52" s="2" t="s">
        <v>469</v>
      </c>
      <c r="F52" s="2">
        <v>0.12978403916</v>
      </c>
      <c r="G52" s="2">
        <v>0.12255981366800001</v>
      </c>
      <c r="H52" s="2">
        <v>0.19197874436199999</v>
      </c>
      <c r="I52" s="2">
        <v>0.146965491995</v>
      </c>
      <c r="J52" s="2">
        <v>0.14680583642600001</v>
      </c>
      <c r="K52" s="2">
        <v>0.122747001498</v>
      </c>
      <c r="L52" s="2">
        <v>0.191416684561</v>
      </c>
      <c r="M52" s="2">
        <v>0.138664550153</v>
      </c>
      <c r="N52" s="2">
        <v>0.225596168097</v>
      </c>
      <c r="O52" s="2">
        <v>0.21229094042300001</v>
      </c>
      <c r="P52" s="2">
        <v>0.16592102219499999</v>
      </c>
      <c r="Q52" s="2">
        <v>0.20526970746199999</v>
      </c>
      <c r="R52" s="2">
        <v>0.14347348785149999</v>
      </c>
      <c r="S52" s="2">
        <v>0.18985984548183332</v>
      </c>
      <c r="T52" s="2">
        <v>1.323309611587228</v>
      </c>
      <c r="U52" s="2" t="s">
        <v>59</v>
      </c>
    </row>
    <row r="53" spans="1:21" s="2" customFormat="1" x14ac:dyDescent="0.2">
      <c r="A53" s="2" t="s">
        <v>488</v>
      </c>
      <c r="B53" s="2" t="s">
        <v>489</v>
      </c>
      <c r="C53" s="2">
        <v>22998</v>
      </c>
      <c r="D53" s="2">
        <v>1.3200827767761978</v>
      </c>
      <c r="E53" s="2" t="s">
        <v>490</v>
      </c>
      <c r="F53" s="2">
        <v>0.11466687011899999</v>
      </c>
      <c r="G53" s="2">
        <v>0.117205754664</v>
      </c>
      <c r="H53" s="2">
        <v>0.16140515397399999</v>
      </c>
      <c r="I53" s="2">
        <v>0.13627724753000001</v>
      </c>
      <c r="J53" s="2">
        <v>0.18473963510899999</v>
      </c>
      <c r="K53" s="2">
        <v>0.13041970043000001</v>
      </c>
      <c r="L53" s="2">
        <v>0.167048811894</v>
      </c>
      <c r="M53" s="2">
        <v>0.183234719824</v>
      </c>
      <c r="N53" s="2">
        <v>0.24349248757799999</v>
      </c>
      <c r="O53" s="2">
        <v>0.154962853116</v>
      </c>
      <c r="P53" s="2">
        <v>0.18756449296</v>
      </c>
      <c r="Q53" s="2">
        <v>0.17878951497000001</v>
      </c>
      <c r="R53" s="2">
        <v>0.140785726971</v>
      </c>
      <c r="S53" s="2">
        <v>0.18584881339033332</v>
      </c>
      <c r="T53" s="2">
        <v>1.3200827767761978</v>
      </c>
      <c r="U53" s="2" t="s">
        <v>59</v>
      </c>
    </row>
    <row r="54" spans="1:21" s="2" customFormat="1" x14ac:dyDescent="0.2">
      <c r="A54" s="2" t="s">
        <v>464</v>
      </c>
      <c r="B54" s="2" t="s">
        <v>465</v>
      </c>
      <c r="C54" s="2">
        <v>4000</v>
      </c>
      <c r="D54" s="2">
        <v>1.3196054029685469</v>
      </c>
      <c r="E54" s="2" t="s">
        <v>466</v>
      </c>
      <c r="F54" s="2">
        <v>0.15963314586999999</v>
      </c>
      <c r="G54" s="2">
        <v>0.11902141187900001</v>
      </c>
      <c r="H54" s="2">
        <v>0.14429038591099999</v>
      </c>
      <c r="I54" s="2">
        <v>0.14498782042</v>
      </c>
      <c r="J54" s="2">
        <v>0.15259714382299999</v>
      </c>
      <c r="K54" s="2">
        <v>0.13552296678799999</v>
      </c>
      <c r="L54" s="2">
        <v>0.169398926403</v>
      </c>
      <c r="M54" s="2">
        <v>0.17555098813</v>
      </c>
      <c r="N54" s="2">
        <v>0.22628149874699999</v>
      </c>
      <c r="O54" s="2">
        <v>0.15887927151799999</v>
      </c>
      <c r="P54" s="2">
        <v>0.15384712388300001</v>
      </c>
      <c r="Q54" s="2">
        <v>0.24569418998799999</v>
      </c>
      <c r="R54" s="2">
        <v>0.14267547911516668</v>
      </c>
      <c r="S54" s="2">
        <v>0.18827533311150002</v>
      </c>
      <c r="T54" s="2">
        <v>1.3196054029685469</v>
      </c>
      <c r="U54" s="2" t="s">
        <v>59</v>
      </c>
    </row>
    <row r="55" spans="1:21" s="2" customFormat="1" x14ac:dyDescent="0.2">
      <c r="A55" s="2" t="s">
        <v>427</v>
      </c>
      <c r="B55" s="2" t="s">
        <v>428</v>
      </c>
      <c r="C55" s="2">
        <v>833</v>
      </c>
      <c r="D55" s="2">
        <v>1.3117706525768391</v>
      </c>
      <c r="E55" s="2" t="s">
        <v>429</v>
      </c>
      <c r="F55" s="2">
        <v>0.108072890873</v>
      </c>
      <c r="G55" s="2">
        <v>0.19258809575800001</v>
      </c>
      <c r="H55" s="2">
        <v>0.127709479215</v>
      </c>
      <c r="I55" s="2">
        <v>0.13324552151999999</v>
      </c>
      <c r="J55" s="2">
        <v>0.13242084264199999</v>
      </c>
      <c r="K55" s="2">
        <v>0.13039719300399999</v>
      </c>
      <c r="L55" s="2">
        <v>0.17629682218600001</v>
      </c>
      <c r="M55" s="2">
        <v>0.21528448464899999</v>
      </c>
      <c r="N55" s="2">
        <v>0.173829568819</v>
      </c>
      <c r="O55" s="2">
        <v>0.186319649586</v>
      </c>
      <c r="P55" s="2">
        <v>0.18515244260499999</v>
      </c>
      <c r="Q55" s="2">
        <v>0.14458538852799999</v>
      </c>
      <c r="R55" s="2">
        <v>0.137405670502</v>
      </c>
      <c r="S55" s="2">
        <v>0.18024472606216668</v>
      </c>
      <c r="T55" s="2">
        <v>1.3117706525768391</v>
      </c>
      <c r="U55" s="2" t="s">
        <v>59</v>
      </c>
    </row>
    <row r="56" spans="1:21" s="2" customFormat="1" x14ac:dyDescent="0.2">
      <c r="A56" s="2" t="s">
        <v>461</v>
      </c>
      <c r="B56" s="2" t="s">
        <v>462</v>
      </c>
      <c r="C56" s="2">
        <v>283635</v>
      </c>
      <c r="D56" s="2">
        <v>1.3053998462288297</v>
      </c>
      <c r="E56" s="2" t="s">
        <v>463</v>
      </c>
      <c r="F56" s="2">
        <v>0.14100831031</v>
      </c>
      <c r="G56" s="2">
        <v>0.17533055447900001</v>
      </c>
      <c r="H56" s="2">
        <v>0.15643493388599999</v>
      </c>
      <c r="I56" s="2">
        <v>0.111699475196</v>
      </c>
      <c r="J56" s="2">
        <v>0.15015446577</v>
      </c>
      <c r="K56" s="2">
        <v>0.132900729779</v>
      </c>
      <c r="L56" s="2">
        <v>0.21153887200499999</v>
      </c>
      <c r="M56" s="2">
        <v>0.17782602414500001</v>
      </c>
      <c r="N56" s="2">
        <v>0.137861305175</v>
      </c>
      <c r="O56" s="2">
        <v>0.21059379936700001</v>
      </c>
      <c r="P56" s="2">
        <v>0.22547231083499999</v>
      </c>
      <c r="Q56" s="2">
        <v>0.16917921905300001</v>
      </c>
      <c r="R56" s="2">
        <v>0.14458807823666667</v>
      </c>
      <c r="S56" s="2">
        <v>0.18874525509666665</v>
      </c>
      <c r="T56" s="2">
        <v>1.3053998462288297</v>
      </c>
      <c r="U56" s="2" t="s">
        <v>59</v>
      </c>
    </row>
    <row r="57" spans="1:21" s="2" customFormat="1" x14ac:dyDescent="0.2">
      <c r="A57" s="2" t="s">
        <v>506</v>
      </c>
      <c r="B57" s="2" t="s">
        <v>507</v>
      </c>
      <c r="C57" s="2">
        <v>9026</v>
      </c>
      <c r="D57" s="2">
        <v>1.3038517463745787</v>
      </c>
      <c r="E57" s="2" t="s">
        <v>508</v>
      </c>
      <c r="F57" s="2">
        <v>0.13604487562500001</v>
      </c>
      <c r="G57" s="2">
        <v>0.130817826049</v>
      </c>
      <c r="H57" s="2">
        <v>0.17489130917099999</v>
      </c>
      <c r="I57" s="2">
        <v>0.16321537892999999</v>
      </c>
      <c r="J57" s="2">
        <v>0.15518134003600001</v>
      </c>
      <c r="K57" s="2">
        <v>0.107960685408</v>
      </c>
      <c r="L57" s="2">
        <v>0.13632303726100001</v>
      </c>
      <c r="M57" s="2">
        <v>0.21453205638</v>
      </c>
      <c r="N57" s="2">
        <v>0.207390895514</v>
      </c>
      <c r="O57" s="2">
        <v>0.214401885672</v>
      </c>
      <c r="P57" s="2">
        <v>0.19797762577700001</v>
      </c>
      <c r="Q57" s="2">
        <v>0.161263084177</v>
      </c>
      <c r="R57" s="2">
        <v>0.14468523586983331</v>
      </c>
      <c r="S57" s="2">
        <v>0.1886480974635</v>
      </c>
      <c r="T57" s="2">
        <v>1.3038517463745787</v>
      </c>
      <c r="U57" s="2" t="s">
        <v>59</v>
      </c>
    </row>
    <row r="58" spans="1:21" s="2" customFormat="1" x14ac:dyDescent="0.2">
      <c r="A58" s="2" t="s">
        <v>439</v>
      </c>
      <c r="B58" s="2" t="s">
        <v>440</v>
      </c>
      <c r="C58" s="2">
        <v>2638</v>
      </c>
      <c r="D58" s="2">
        <v>1.3036993757575661</v>
      </c>
      <c r="E58" s="2" t="s">
        <v>441</v>
      </c>
      <c r="F58" s="2">
        <v>0.119009606206</v>
      </c>
      <c r="G58" s="2">
        <v>0.14873948832200001</v>
      </c>
      <c r="H58" s="2">
        <v>0.136248616554</v>
      </c>
      <c r="I58" s="2">
        <v>0.13812229071099999</v>
      </c>
      <c r="J58" s="2">
        <v>0.16042029906800001</v>
      </c>
      <c r="K58" s="2">
        <v>0.15270265942200001</v>
      </c>
      <c r="L58" s="2">
        <v>0.24935227501400001</v>
      </c>
      <c r="M58" s="2">
        <v>0.174837235625</v>
      </c>
      <c r="N58" s="2">
        <v>0.17181277827700001</v>
      </c>
      <c r="O58" s="2">
        <v>0.14844789203799999</v>
      </c>
      <c r="P58" s="2">
        <v>0.199041407015</v>
      </c>
      <c r="Q58" s="2">
        <v>0.17148812547299999</v>
      </c>
      <c r="R58" s="2">
        <v>0.14254049338050001</v>
      </c>
      <c r="S58" s="2">
        <v>0.18582995224033336</v>
      </c>
      <c r="T58" s="2">
        <v>1.3036993757575661</v>
      </c>
      <c r="U58" s="2" t="s">
        <v>59</v>
      </c>
    </row>
    <row r="59" spans="1:21" s="2" customFormat="1" x14ac:dyDescent="0.2">
      <c r="A59" s="2" t="s">
        <v>430</v>
      </c>
      <c r="B59" s="2" t="s">
        <v>431</v>
      </c>
      <c r="C59" s="2">
        <v>10559</v>
      </c>
      <c r="D59" s="2">
        <v>-1.3003243965380904</v>
      </c>
      <c r="E59" s="2" t="s">
        <v>432</v>
      </c>
      <c r="F59" s="2">
        <v>0.205706571123</v>
      </c>
      <c r="G59" s="2">
        <v>0.17057880547900001</v>
      </c>
      <c r="H59" s="2">
        <v>0.203008971436</v>
      </c>
      <c r="I59" s="2">
        <v>0.22513769561899999</v>
      </c>
      <c r="J59" s="2">
        <v>0.137762331435</v>
      </c>
      <c r="K59" s="2">
        <v>0.18836303541499999</v>
      </c>
      <c r="L59" s="2">
        <v>0.165864380394</v>
      </c>
      <c r="M59" s="2">
        <v>0.132521955198</v>
      </c>
      <c r="N59" s="2">
        <v>0.12231931637</v>
      </c>
      <c r="O59" s="2">
        <v>0.173182933086</v>
      </c>
      <c r="P59" s="2">
        <v>0.15189222614799999</v>
      </c>
      <c r="Q59" s="2">
        <v>0.12366177829699999</v>
      </c>
      <c r="R59" s="2">
        <v>0.18842623508449999</v>
      </c>
      <c r="S59" s="2">
        <v>0.14490709824883333</v>
      </c>
      <c r="T59" s="2">
        <v>-1.3003243965380904</v>
      </c>
      <c r="U59" s="2" t="s">
        <v>22</v>
      </c>
    </row>
    <row r="60" spans="1:21" s="2" customFormat="1" x14ac:dyDescent="0.2">
      <c r="A60" s="2" t="s">
        <v>391</v>
      </c>
      <c r="B60" s="2" t="s">
        <v>392</v>
      </c>
      <c r="C60" s="2">
        <v>1445</v>
      </c>
      <c r="D60" s="2">
        <v>-1.3011990769912218</v>
      </c>
      <c r="E60" s="2" t="s">
        <v>393</v>
      </c>
      <c r="F60" s="2">
        <v>0.19524225029299999</v>
      </c>
      <c r="G60" s="2">
        <v>0.164861932564</v>
      </c>
      <c r="H60" s="2">
        <v>0.162750479748</v>
      </c>
      <c r="I60" s="2">
        <v>0.22889552560599999</v>
      </c>
      <c r="J60" s="2">
        <v>0.15286788727600001</v>
      </c>
      <c r="K60" s="2">
        <v>0.18691907818799999</v>
      </c>
      <c r="L60" s="2">
        <v>0.14779209501599999</v>
      </c>
      <c r="M60" s="2">
        <v>0.15793310563499999</v>
      </c>
      <c r="N60" s="2">
        <v>0.101827508649</v>
      </c>
      <c r="O60" s="2">
        <v>0.154929942544</v>
      </c>
      <c r="P60" s="2">
        <v>0.12851262392599999</v>
      </c>
      <c r="Q60" s="2">
        <v>0.14787494245900001</v>
      </c>
      <c r="R60" s="2">
        <v>0.18192285894583329</v>
      </c>
      <c r="S60" s="2">
        <v>0.13981170303816667</v>
      </c>
      <c r="T60" s="2">
        <v>-1.3011990769912218</v>
      </c>
      <c r="U60" s="2" t="s">
        <v>22</v>
      </c>
    </row>
    <row r="61" spans="1:21" s="2" customFormat="1" x14ac:dyDescent="0.2">
      <c r="A61" s="2" t="s">
        <v>373</v>
      </c>
      <c r="B61" s="2" t="s">
        <v>374</v>
      </c>
      <c r="C61" s="2">
        <v>112574</v>
      </c>
      <c r="D61" s="2">
        <v>-1.3030818069162085</v>
      </c>
      <c r="E61" s="2" t="s">
        <v>375</v>
      </c>
      <c r="F61" s="2">
        <v>0.183462389231</v>
      </c>
      <c r="G61" s="2">
        <v>0.18387206969799999</v>
      </c>
      <c r="H61" s="2">
        <v>0.19365801485100001</v>
      </c>
      <c r="I61" s="2">
        <v>0.19231756545299999</v>
      </c>
      <c r="J61" s="2">
        <v>0.20637602701400001</v>
      </c>
      <c r="K61" s="2">
        <v>0.16105949481000001</v>
      </c>
      <c r="L61" s="2">
        <v>0.12711800919999999</v>
      </c>
      <c r="M61" s="2">
        <v>0.13883976394299999</v>
      </c>
      <c r="N61" s="2">
        <v>0.17825132117100001</v>
      </c>
      <c r="O61" s="2">
        <v>0.186361517807</v>
      </c>
      <c r="P61" s="2">
        <v>0.103765193795</v>
      </c>
      <c r="Q61" s="2">
        <v>0.12573725711700001</v>
      </c>
      <c r="R61" s="2">
        <v>0.1867909268428333</v>
      </c>
      <c r="S61" s="2">
        <v>0.14334551050550001</v>
      </c>
      <c r="T61" s="2">
        <v>-1.3030818069162085</v>
      </c>
      <c r="U61" s="2" t="s">
        <v>22</v>
      </c>
    </row>
    <row r="62" spans="1:21" s="2" customFormat="1" x14ac:dyDescent="0.2">
      <c r="A62" s="2" t="s">
        <v>533</v>
      </c>
      <c r="B62" s="2" t="s">
        <v>534</v>
      </c>
      <c r="C62" s="2">
        <v>9538</v>
      </c>
      <c r="D62" s="2">
        <v>-1.3031667748003617</v>
      </c>
      <c r="E62" s="2" t="s">
        <v>535</v>
      </c>
      <c r="F62" s="2">
        <v>0.19093580764400001</v>
      </c>
      <c r="G62" s="2">
        <v>0.19629023881800001</v>
      </c>
      <c r="H62" s="2">
        <v>0.16118262621500001</v>
      </c>
      <c r="I62" s="2">
        <v>0.245752108222</v>
      </c>
      <c r="J62" s="2">
        <v>0.16489235484500001</v>
      </c>
      <c r="K62" s="2">
        <v>0.17257726901699999</v>
      </c>
      <c r="L62" s="2">
        <v>0.16951057319999999</v>
      </c>
      <c r="M62" s="2">
        <v>0.16963574995899999</v>
      </c>
      <c r="N62" s="2">
        <v>0.112445004163</v>
      </c>
      <c r="O62" s="2">
        <v>0.168723178177</v>
      </c>
      <c r="P62" s="2">
        <v>0.128175050869</v>
      </c>
      <c r="Q62" s="2">
        <v>0.11988003887</v>
      </c>
      <c r="R62" s="2">
        <v>0.18860506746016667</v>
      </c>
      <c r="S62" s="2">
        <v>0.144728265873</v>
      </c>
      <c r="T62" s="2">
        <v>-1.3031667748003617</v>
      </c>
      <c r="U62" s="2" t="s">
        <v>22</v>
      </c>
    </row>
    <row r="63" spans="1:21" s="2" customFormat="1" x14ac:dyDescent="0.2">
      <c r="A63" s="2" t="s">
        <v>20</v>
      </c>
      <c r="B63" s="2" t="s">
        <v>21</v>
      </c>
      <c r="C63" s="2">
        <v>64087</v>
      </c>
      <c r="D63" s="2">
        <v>-1.3033362351769389</v>
      </c>
      <c r="E63" s="2" t="s">
        <v>696</v>
      </c>
      <c r="F63" s="2">
        <v>0.174119045867</v>
      </c>
      <c r="G63" s="2">
        <v>0.175458381297</v>
      </c>
      <c r="H63" s="2">
        <v>0.19723876594</v>
      </c>
      <c r="I63" s="2">
        <v>0.19801132130499999</v>
      </c>
      <c r="J63" s="2">
        <v>0.20696466110699999</v>
      </c>
      <c r="K63" s="2">
        <v>0.18118295421399999</v>
      </c>
      <c r="L63" s="2">
        <v>0.173455906026</v>
      </c>
      <c r="M63" s="2">
        <v>0.131394492408</v>
      </c>
      <c r="N63" s="2">
        <v>0.1484564773</v>
      </c>
      <c r="O63" s="2">
        <v>0.15769362541000001</v>
      </c>
      <c r="P63" s="2">
        <v>0.131741958144</v>
      </c>
      <c r="Q63" s="2">
        <v>0.12654598612699999</v>
      </c>
      <c r="R63" s="2">
        <v>0.18882918828833331</v>
      </c>
      <c r="S63" s="2">
        <v>0.14488140756916665</v>
      </c>
      <c r="T63" s="2">
        <v>-1.3033362351769389</v>
      </c>
      <c r="U63" s="2" t="s">
        <v>22</v>
      </c>
    </row>
    <row r="64" spans="1:21" s="2" customFormat="1" x14ac:dyDescent="0.2">
      <c r="A64" s="2" t="s">
        <v>162</v>
      </c>
      <c r="B64" s="2" t="s">
        <v>163</v>
      </c>
      <c r="C64" s="2">
        <v>8683</v>
      </c>
      <c r="D64" s="2">
        <v>-1.3043261209135029</v>
      </c>
      <c r="E64" s="2" t="s">
        <v>164</v>
      </c>
      <c r="F64" s="2">
        <v>0.19174334793299999</v>
      </c>
      <c r="G64" s="2">
        <v>0.17872042719699999</v>
      </c>
      <c r="H64" s="2">
        <v>0.18698300146800001</v>
      </c>
      <c r="I64" s="2">
        <v>0.21758896991400001</v>
      </c>
      <c r="J64" s="2">
        <v>0.17515947312499999</v>
      </c>
      <c r="K64" s="2">
        <v>0.18799697399099999</v>
      </c>
      <c r="L64" s="2">
        <v>0.171324933411</v>
      </c>
      <c r="M64" s="2">
        <v>0.141497494807</v>
      </c>
      <c r="N64" s="2">
        <v>0.14368919270700001</v>
      </c>
      <c r="O64" s="2">
        <v>0.15599782996700001</v>
      </c>
      <c r="P64" s="2">
        <v>0.15139358185099999</v>
      </c>
      <c r="Q64" s="2">
        <v>0.108725503463</v>
      </c>
      <c r="R64" s="2">
        <v>0.18969869893799998</v>
      </c>
      <c r="S64" s="2">
        <v>0.14543808936766664</v>
      </c>
      <c r="T64" s="2">
        <v>-1.3043261209135029</v>
      </c>
      <c r="U64" s="2" t="s">
        <v>22</v>
      </c>
    </row>
    <row r="65" spans="1:21" s="2" customFormat="1" x14ac:dyDescent="0.2">
      <c r="A65" s="2" t="s">
        <v>527</v>
      </c>
      <c r="B65" s="2" t="s">
        <v>528</v>
      </c>
      <c r="C65" s="2">
        <v>653519</v>
      </c>
      <c r="D65" s="2">
        <v>-1.3049002422689184</v>
      </c>
      <c r="E65" s="2" t="s">
        <v>529</v>
      </c>
      <c r="F65" s="2">
        <v>0.16217361623500001</v>
      </c>
      <c r="G65" s="2">
        <v>0.206080014024</v>
      </c>
      <c r="H65" s="2">
        <v>0.213736621583</v>
      </c>
      <c r="I65" s="2">
        <v>0.215481998255</v>
      </c>
      <c r="J65" s="2">
        <v>0.15385845229299999</v>
      </c>
      <c r="K65" s="2">
        <v>0.191113731845</v>
      </c>
      <c r="L65" s="2">
        <v>0.138021906049</v>
      </c>
      <c r="M65" s="2">
        <v>0.13335788003999999</v>
      </c>
      <c r="N65" s="2">
        <v>0.15701564948400001</v>
      </c>
      <c r="O65" s="2">
        <v>0.204992583551</v>
      </c>
      <c r="P65" s="2">
        <v>0.11169620009</v>
      </c>
      <c r="Q65" s="2">
        <v>0.130419054698</v>
      </c>
      <c r="R65" s="2">
        <v>0.19040740570583334</v>
      </c>
      <c r="S65" s="2">
        <v>0.14591721231866667</v>
      </c>
      <c r="T65" s="2">
        <v>-1.3049002422689184</v>
      </c>
      <c r="U65" s="2" t="s">
        <v>22</v>
      </c>
    </row>
    <row r="66" spans="1:21" s="2" customFormat="1" x14ac:dyDescent="0.2">
      <c r="A66" s="2" t="s">
        <v>361</v>
      </c>
      <c r="B66" s="2" t="s">
        <v>362</v>
      </c>
      <c r="C66" s="2">
        <v>57662</v>
      </c>
      <c r="D66" s="2">
        <v>-1.3050715138137032</v>
      </c>
      <c r="E66" s="2" t="s">
        <v>363</v>
      </c>
      <c r="F66" s="2">
        <v>0.16691392265999999</v>
      </c>
      <c r="G66" s="2">
        <v>0.21823943936199999</v>
      </c>
      <c r="H66" s="2">
        <v>0.164645609336</v>
      </c>
      <c r="I66" s="2">
        <v>0.19896518709800001</v>
      </c>
      <c r="J66" s="2">
        <v>0.18734747501599999</v>
      </c>
      <c r="K66" s="2">
        <v>0.18890859995000001</v>
      </c>
      <c r="L66" s="2">
        <v>0.13813156003800001</v>
      </c>
      <c r="M66" s="2">
        <v>0.16110954779</v>
      </c>
      <c r="N66" s="2">
        <v>0.150934489014</v>
      </c>
      <c r="O66" s="2">
        <v>0.18665608169199999</v>
      </c>
      <c r="P66" s="2">
        <v>0.102306939267</v>
      </c>
      <c r="Q66" s="2">
        <v>0.12289861273699999</v>
      </c>
      <c r="R66" s="2">
        <v>0.187503372237</v>
      </c>
      <c r="S66" s="2">
        <v>0.14367287175633334</v>
      </c>
      <c r="T66" s="2">
        <v>-1.3050715138137032</v>
      </c>
      <c r="U66" s="2" t="s">
        <v>22</v>
      </c>
    </row>
    <row r="67" spans="1:21" s="2" customFormat="1" x14ac:dyDescent="0.2">
      <c r="A67" s="2" t="s">
        <v>604</v>
      </c>
      <c r="B67" s="2" t="s">
        <v>605</v>
      </c>
      <c r="C67" s="2">
        <v>1345</v>
      </c>
      <c r="D67" s="2">
        <v>-1.3056069457080151</v>
      </c>
      <c r="E67" s="2" t="s">
        <v>606</v>
      </c>
      <c r="F67" s="2">
        <v>0.170716674077</v>
      </c>
      <c r="G67" s="2">
        <v>0.16199143831599999</v>
      </c>
      <c r="H67" s="2">
        <v>0.20357153910799999</v>
      </c>
      <c r="I67" s="2">
        <v>0.220130852002</v>
      </c>
      <c r="J67" s="2">
        <v>0.19845472568799999</v>
      </c>
      <c r="K67" s="2">
        <v>0.17778963684999999</v>
      </c>
      <c r="L67" s="2">
        <v>0.182745639687</v>
      </c>
      <c r="M67" s="2">
        <v>0.14832477475399999</v>
      </c>
      <c r="N67" s="2">
        <v>0.13580508967300001</v>
      </c>
      <c r="O67" s="2">
        <v>0.18730623198099999</v>
      </c>
      <c r="P67" s="2">
        <v>8.3603902080500003E-2</v>
      </c>
      <c r="Q67" s="2">
        <v>0.129745642785</v>
      </c>
      <c r="R67" s="2">
        <v>0.18877581100683336</v>
      </c>
      <c r="S67" s="2">
        <v>0.14458854682674999</v>
      </c>
      <c r="T67" s="2">
        <v>-1.3056069457080151</v>
      </c>
      <c r="U67" s="2" t="s">
        <v>22</v>
      </c>
    </row>
    <row r="68" spans="1:21" s="2" customFormat="1" x14ac:dyDescent="0.2">
      <c r="A68" s="2" t="s">
        <v>572</v>
      </c>
      <c r="B68" s="2" t="s">
        <v>573</v>
      </c>
      <c r="C68" s="2">
        <v>6692</v>
      </c>
      <c r="D68" s="2">
        <v>-1.306004709905833</v>
      </c>
      <c r="E68" s="2" t="s">
        <v>574</v>
      </c>
      <c r="F68" s="2">
        <v>0.19514251624199999</v>
      </c>
      <c r="G68" s="2">
        <v>0.17698696464899999</v>
      </c>
      <c r="H68" s="2">
        <v>0.18288232450700001</v>
      </c>
      <c r="I68" s="2">
        <v>0.25488830229999998</v>
      </c>
      <c r="J68" s="2">
        <v>0.19867300614300001</v>
      </c>
      <c r="K68" s="2">
        <v>0.146505920979</v>
      </c>
      <c r="L68" s="2">
        <v>0.16667083812399999</v>
      </c>
      <c r="M68" s="2">
        <v>0.168534986044</v>
      </c>
      <c r="N68" s="2">
        <v>0.14320577038499999</v>
      </c>
      <c r="O68" s="2">
        <v>0.17172426520199999</v>
      </c>
      <c r="P68" s="2">
        <v>0.12375791227500001</v>
      </c>
      <c r="Q68" s="2">
        <v>0.110543340684</v>
      </c>
      <c r="R68" s="2">
        <v>0.19251317246999999</v>
      </c>
      <c r="S68" s="2">
        <v>0.14740618545233333</v>
      </c>
      <c r="T68" s="2">
        <v>-1.306004709905833</v>
      </c>
      <c r="U68" s="2" t="s">
        <v>22</v>
      </c>
    </row>
    <row r="69" spans="1:21" s="2" customFormat="1" x14ac:dyDescent="0.2">
      <c r="A69" s="2" t="s">
        <v>349</v>
      </c>
      <c r="B69" s="2" t="s">
        <v>350</v>
      </c>
      <c r="C69" s="2">
        <v>51</v>
      </c>
      <c r="D69" s="2">
        <v>-1.3060256861219151</v>
      </c>
      <c r="E69" s="2" t="s">
        <v>351</v>
      </c>
      <c r="F69" s="2">
        <v>0.17833763569</v>
      </c>
      <c r="G69" s="2">
        <v>0.17488271799499999</v>
      </c>
      <c r="H69" s="2">
        <v>0.19344986708</v>
      </c>
      <c r="I69" s="2">
        <v>0.21266209465899999</v>
      </c>
      <c r="J69" s="2">
        <v>0.15234362397500001</v>
      </c>
      <c r="K69" s="2">
        <v>0.209694098774</v>
      </c>
      <c r="L69" s="2">
        <v>0.167901567798</v>
      </c>
      <c r="M69" s="2">
        <v>0.148510781471</v>
      </c>
      <c r="N69" s="2">
        <v>0.121069730645</v>
      </c>
      <c r="O69" s="2">
        <v>0.176112781873</v>
      </c>
      <c r="P69" s="2">
        <v>0.109847390362</v>
      </c>
      <c r="Q69" s="2">
        <v>0.135170292833</v>
      </c>
      <c r="R69" s="2">
        <v>0.18689500636216669</v>
      </c>
      <c r="S69" s="2">
        <v>0.14310209083033332</v>
      </c>
      <c r="T69" s="2">
        <v>-1.3060256861219151</v>
      </c>
      <c r="U69" s="2" t="s">
        <v>22</v>
      </c>
    </row>
    <row r="70" spans="1:21" s="2" customFormat="1" x14ac:dyDescent="0.2">
      <c r="A70" s="2" t="s">
        <v>569</v>
      </c>
      <c r="B70" s="2" t="s">
        <v>570</v>
      </c>
      <c r="C70" s="2">
        <v>6733</v>
      </c>
      <c r="D70" s="2">
        <v>-1.3062160708393469</v>
      </c>
      <c r="E70" s="2" t="s">
        <v>571</v>
      </c>
      <c r="F70" s="2">
        <v>0.20460517017400001</v>
      </c>
      <c r="G70" s="2">
        <v>0.14710559490799999</v>
      </c>
      <c r="H70" s="2">
        <v>0.18435375804599999</v>
      </c>
      <c r="I70" s="2">
        <v>0.23976259861499999</v>
      </c>
      <c r="J70" s="2">
        <v>0.17624372011799999</v>
      </c>
      <c r="K70" s="2">
        <v>0.18070772763699999</v>
      </c>
      <c r="L70" s="2">
        <v>0.14242809446499999</v>
      </c>
      <c r="M70" s="2">
        <v>0.12697341191299999</v>
      </c>
      <c r="N70" s="2">
        <v>0.19453397049400001</v>
      </c>
      <c r="O70" s="2">
        <v>0.13805758903599999</v>
      </c>
      <c r="P70" s="2">
        <v>0.10646866612600001</v>
      </c>
      <c r="Q70" s="2">
        <v>0.158759698468</v>
      </c>
      <c r="R70" s="2">
        <v>0.18879642824966666</v>
      </c>
      <c r="S70" s="2">
        <v>0.14453690508366665</v>
      </c>
      <c r="T70" s="2">
        <v>-1.3062160708393469</v>
      </c>
      <c r="U70" s="2" t="s">
        <v>22</v>
      </c>
    </row>
    <row r="71" spans="1:21" s="2" customFormat="1" x14ac:dyDescent="0.2">
      <c r="A71" s="2" t="s">
        <v>44</v>
      </c>
      <c r="B71" s="2" t="s">
        <v>45</v>
      </c>
      <c r="C71" s="2">
        <v>1327</v>
      </c>
      <c r="D71" s="2">
        <v>-1.3063569007845235</v>
      </c>
      <c r="E71" s="2" t="s">
        <v>46</v>
      </c>
      <c r="F71" s="2">
        <v>0.17850250467699999</v>
      </c>
      <c r="G71" s="2">
        <v>0.17134381377899999</v>
      </c>
      <c r="H71" s="2">
        <v>0.19559919304199999</v>
      </c>
      <c r="I71" s="2">
        <v>0.21373220430199999</v>
      </c>
      <c r="J71" s="2">
        <v>0.18848831952299999</v>
      </c>
      <c r="K71" s="2">
        <v>0.17478351642100001</v>
      </c>
      <c r="L71" s="2">
        <v>0.165017825024</v>
      </c>
      <c r="M71" s="2">
        <v>0.14674374547399999</v>
      </c>
      <c r="N71" s="2">
        <v>0.13903872459700001</v>
      </c>
      <c r="O71" s="2">
        <v>0.17834939299999999</v>
      </c>
      <c r="P71" s="2">
        <v>8.9449941932899998E-2</v>
      </c>
      <c r="Q71" s="2">
        <v>0.140621575961</v>
      </c>
      <c r="R71" s="2">
        <v>0.18707492529066669</v>
      </c>
      <c r="S71" s="2">
        <v>0.14320353433148333</v>
      </c>
      <c r="T71" s="2">
        <v>-1.3063569007845235</v>
      </c>
      <c r="U71" s="2" t="s">
        <v>22</v>
      </c>
    </row>
    <row r="72" spans="1:21" s="2" customFormat="1" x14ac:dyDescent="0.2">
      <c r="A72" s="2" t="s">
        <v>232</v>
      </c>
      <c r="B72" s="2" t="s">
        <v>233</v>
      </c>
      <c r="C72" s="2">
        <v>4036</v>
      </c>
      <c r="D72" s="2">
        <v>-1.3066374940343002</v>
      </c>
      <c r="E72" s="2" t="s">
        <v>234</v>
      </c>
      <c r="F72" s="2">
        <v>0.20415188583999999</v>
      </c>
      <c r="G72" s="2">
        <v>0.206441823755</v>
      </c>
      <c r="H72" s="2">
        <v>0.14526631028799999</v>
      </c>
      <c r="I72" s="2">
        <v>0.207948544092</v>
      </c>
      <c r="J72" s="2">
        <v>0.178383016827</v>
      </c>
      <c r="K72" s="2">
        <v>0.18620716069500001</v>
      </c>
      <c r="L72" s="2">
        <v>0.13799009439500001</v>
      </c>
      <c r="M72" s="2">
        <v>0.17662088882099999</v>
      </c>
      <c r="N72" s="2">
        <v>0.12979405226099999</v>
      </c>
      <c r="O72" s="2">
        <v>0.154367129869</v>
      </c>
      <c r="P72" s="2">
        <v>0.13251768948199999</v>
      </c>
      <c r="Q72" s="2">
        <v>0.132299891103</v>
      </c>
      <c r="R72" s="2">
        <v>0.18806645691616666</v>
      </c>
      <c r="S72" s="2">
        <v>0.14393162432183335</v>
      </c>
      <c r="T72" s="2">
        <v>-1.3066374940343002</v>
      </c>
      <c r="U72" s="2" t="s">
        <v>22</v>
      </c>
    </row>
    <row r="73" spans="1:21" s="2" customFormat="1" x14ac:dyDescent="0.2">
      <c r="A73" s="2" t="s">
        <v>473</v>
      </c>
      <c r="B73" s="2" t="s">
        <v>474</v>
      </c>
      <c r="C73" s="2">
        <v>26156</v>
      </c>
      <c r="D73" s="2">
        <v>-1.3067197675024558</v>
      </c>
      <c r="E73" s="2" t="s">
        <v>475</v>
      </c>
      <c r="F73" s="2">
        <v>0.15674561918300001</v>
      </c>
      <c r="G73" s="2">
        <v>0.20045145996899999</v>
      </c>
      <c r="H73" s="2">
        <v>0.21596944156600001</v>
      </c>
      <c r="I73" s="2">
        <v>0.199783659483</v>
      </c>
      <c r="J73" s="2">
        <v>0.20426817528899999</v>
      </c>
      <c r="K73" s="2">
        <v>0.15945844210499999</v>
      </c>
      <c r="L73" s="2">
        <v>0.13882142120999999</v>
      </c>
      <c r="M73" s="2">
        <v>0.124822239544</v>
      </c>
      <c r="N73" s="2">
        <v>0.16656232665599999</v>
      </c>
      <c r="O73" s="2">
        <v>0.19825522170500001</v>
      </c>
      <c r="P73" s="2">
        <v>0.122496324751</v>
      </c>
      <c r="Q73" s="2">
        <v>0.118912828444</v>
      </c>
      <c r="R73" s="2">
        <v>0.18944613293250001</v>
      </c>
      <c r="S73" s="2">
        <v>0.14497839371833332</v>
      </c>
      <c r="T73" s="2">
        <v>-1.3067197675024558</v>
      </c>
      <c r="U73" s="2" t="s">
        <v>22</v>
      </c>
    </row>
    <row r="74" spans="1:21" s="2" customFormat="1" x14ac:dyDescent="0.2">
      <c r="A74" s="2" t="s">
        <v>238</v>
      </c>
      <c r="B74" s="2" t="s">
        <v>239</v>
      </c>
      <c r="C74" s="2">
        <v>11168</v>
      </c>
      <c r="D74" s="2">
        <v>-1.3069986807311575</v>
      </c>
      <c r="E74" s="2" t="s">
        <v>240</v>
      </c>
      <c r="F74" s="2">
        <v>0.227485926463</v>
      </c>
      <c r="G74" s="2">
        <v>0.177997786253</v>
      </c>
      <c r="H74" s="2">
        <v>0.183382191843</v>
      </c>
      <c r="I74" s="2">
        <v>0.21648482601899999</v>
      </c>
      <c r="J74" s="2">
        <v>0.17377028736799999</v>
      </c>
      <c r="K74" s="2">
        <v>0.15101369047300001</v>
      </c>
      <c r="L74" s="2">
        <v>0.133340433738</v>
      </c>
      <c r="M74" s="2">
        <v>0.13948387265500001</v>
      </c>
      <c r="N74" s="2">
        <v>0.14228963814600001</v>
      </c>
      <c r="O74" s="2">
        <v>0.16494371930400001</v>
      </c>
      <c r="P74" s="2">
        <v>0.13733468069900001</v>
      </c>
      <c r="Q74" s="2">
        <v>0.147286958567</v>
      </c>
      <c r="R74" s="2">
        <v>0.18835578473649997</v>
      </c>
      <c r="S74" s="2">
        <v>0.14411321718483336</v>
      </c>
      <c r="T74" s="2">
        <v>-1.3069986807311575</v>
      </c>
      <c r="U74" s="2" t="s">
        <v>22</v>
      </c>
    </row>
    <row r="75" spans="1:21" s="2" customFormat="1" x14ac:dyDescent="0.2">
      <c r="A75" s="2" t="s">
        <v>111</v>
      </c>
      <c r="B75" s="2" t="s">
        <v>112</v>
      </c>
      <c r="C75" s="2">
        <v>3908</v>
      </c>
      <c r="D75" s="2">
        <v>-1.3077806483630929</v>
      </c>
      <c r="E75" s="2" t="s">
        <v>113</v>
      </c>
      <c r="F75" s="2">
        <v>0.17276409119800001</v>
      </c>
      <c r="G75" s="2">
        <v>0.20018004851599999</v>
      </c>
      <c r="H75" s="2">
        <v>0.18381640616299999</v>
      </c>
      <c r="I75" s="2">
        <v>0.18591542873700001</v>
      </c>
      <c r="J75" s="2">
        <v>0.183294333113</v>
      </c>
      <c r="K75" s="2">
        <v>0.200832120611</v>
      </c>
      <c r="L75" s="2">
        <v>0.13855842347899999</v>
      </c>
      <c r="M75" s="2">
        <v>0.130656810639</v>
      </c>
      <c r="N75" s="2">
        <v>0.16427722347099999</v>
      </c>
      <c r="O75" s="2">
        <v>0.16134674560199999</v>
      </c>
      <c r="P75" s="2">
        <v>0.113243983581</v>
      </c>
      <c r="Q75" s="2">
        <v>0.15353105239600001</v>
      </c>
      <c r="R75" s="2">
        <v>0.187800404723</v>
      </c>
      <c r="S75" s="2">
        <v>0.14360237319466665</v>
      </c>
      <c r="T75" s="2">
        <v>-1.3077806483630929</v>
      </c>
      <c r="U75" s="2" t="s">
        <v>22</v>
      </c>
    </row>
    <row r="76" spans="1:21" s="2" customFormat="1" x14ac:dyDescent="0.2">
      <c r="A76" s="2" t="s">
        <v>643</v>
      </c>
      <c r="B76" s="2" t="s">
        <v>644</v>
      </c>
      <c r="C76" s="2">
        <v>170575</v>
      </c>
      <c r="D76" s="2">
        <v>-1.3086745690923565</v>
      </c>
      <c r="E76" s="2" t="s">
        <v>645</v>
      </c>
      <c r="F76" s="2">
        <v>0.218423868631</v>
      </c>
      <c r="G76" s="2">
        <v>0.209092512664</v>
      </c>
      <c r="H76" s="2">
        <v>0.161176776232</v>
      </c>
      <c r="I76" s="2">
        <v>0.21302069340099999</v>
      </c>
      <c r="J76" s="2">
        <v>0.117834079661</v>
      </c>
      <c r="K76" s="2">
        <v>0.22271522719100001</v>
      </c>
      <c r="L76" s="2">
        <v>0.11955267792099999</v>
      </c>
      <c r="M76" s="2">
        <v>0.14393189659899999</v>
      </c>
      <c r="N76" s="2">
        <v>0.144101632708</v>
      </c>
      <c r="O76" s="2">
        <v>0.154223440697</v>
      </c>
      <c r="P76" s="2">
        <v>0.131549465915</v>
      </c>
      <c r="Q76" s="2">
        <v>0.17948061634000001</v>
      </c>
      <c r="R76" s="2">
        <v>0.19037719296333333</v>
      </c>
      <c r="S76" s="2">
        <v>0.14547328836333331</v>
      </c>
      <c r="T76" s="2">
        <v>-1.3086745690923565</v>
      </c>
      <c r="U76" s="2" t="s">
        <v>22</v>
      </c>
    </row>
    <row r="77" spans="1:21" s="2" customFormat="1" x14ac:dyDescent="0.2">
      <c r="A77" s="2" t="s">
        <v>69</v>
      </c>
      <c r="B77" s="2" t="s">
        <v>70</v>
      </c>
      <c r="C77" s="2">
        <v>27247</v>
      </c>
      <c r="D77" s="2">
        <v>-1.3090426752600404</v>
      </c>
      <c r="E77" s="2" t="s">
        <v>71</v>
      </c>
      <c r="F77" s="2">
        <v>0.16248716334499999</v>
      </c>
      <c r="G77" s="2">
        <v>0.16910007466900001</v>
      </c>
      <c r="H77" s="2">
        <v>0.202574099945</v>
      </c>
      <c r="I77" s="2">
        <v>0.15921456462700001</v>
      </c>
      <c r="J77" s="2">
        <v>0.235752605561</v>
      </c>
      <c r="K77" s="2">
        <v>0.212191333239</v>
      </c>
      <c r="L77" s="2">
        <v>0.174567782886</v>
      </c>
      <c r="M77" s="2">
        <v>0.14859398536400001</v>
      </c>
      <c r="N77" s="2">
        <v>0.155870405116</v>
      </c>
      <c r="O77" s="2">
        <v>8.4444364528200005E-2</v>
      </c>
      <c r="P77" s="2">
        <v>0.145353216471</v>
      </c>
      <c r="Q77" s="2">
        <v>0.163043915574</v>
      </c>
      <c r="R77" s="2">
        <v>0.19021997356433332</v>
      </c>
      <c r="S77" s="2">
        <v>0.14531227832320001</v>
      </c>
      <c r="T77" s="2">
        <v>-1.3090426752600404</v>
      </c>
      <c r="U77" s="2" t="s">
        <v>22</v>
      </c>
    </row>
    <row r="78" spans="1:21" s="2" customFormat="1" x14ac:dyDescent="0.2">
      <c r="A78" s="2" t="s">
        <v>346</v>
      </c>
      <c r="B78" s="2" t="s">
        <v>347</v>
      </c>
      <c r="C78" s="2">
        <v>2787</v>
      </c>
      <c r="D78" s="2">
        <v>-1.3103450472990801</v>
      </c>
      <c r="E78" s="2" t="s">
        <v>348</v>
      </c>
      <c r="F78" s="2">
        <v>0.227088340025</v>
      </c>
      <c r="G78" s="2">
        <v>0.20989521016599999</v>
      </c>
      <c r="H78" s="2">
        <v>0.158566302523</v>
      </c>
      <c r="I78" s="2">
        <v>0.186629439772</v>
      </c>
      <c r="J78" s="2">
        <v>0.20021249917</v>
      </c>
      <c r="K78" s="2">
        <v>0.155497837035</v>
      </c>
      <c r="L78" s="2">
        <v>0.135083979602</v>
      </c>
      <c r="M78" s="2">
        <v>0.149041597626</v>
      </c>
      <c r="N78" s="2">
        <v>0.13145355412599999</v>
      </c>
      <c r="O78" s="2">
        <v>0.174770695182</v>
      </c>
      <c r="P78" s="2">
        <v>0.117060633564</v>
      </c>
      <c r="Q78" s="2">
        <v>0.160978847767</v>
      </c>
      <c r="R78" s="2">
        <v>0.18964827144849997</v>
      </c>
      <c r="S78" s="2">
        <v>0.14473155131116669</v>
      </c>
      <c r="T78" s="2">
        <v>-1.3103450472990801</v>
      </c>
      <c r="U78" s="2" t="s">
        <v>22</v>
      </c>
    </row>
    <row r="79" spans="1:21" s="2" customFormat="1" x14ac:dyDescent="0.2">
      <c r="A79" s="2" t="s">
        <v>241</v>
      </c>
      <c r="B79" s="2" t="s">
        <v>242</v>
      </c>
      <c r="C79" s="2">
        <v>10988</v>
      </c>
      <c r="D79" s="2">
        <v>-1.3111926023623031</v>
      </c>
      <c r="E79" s="2" t="s">
        <v>243</v>
      </c>
      <c r="F79" s="2">
        <v>0.16219388297000001</v>
      </c>
      <c r="G79" s="2">
        <v>0.227501859094</v>
      </c>
      <c r="H79" s="2">
        <v>0.15617502166899999</v>
      </c>
      <c r="I79" s="2">
        <v>0.189614596163</v>
      </c>
      <c r="J79" s="2">
        <v>0.18109557263199999</v>
      </c>
      <c r="K79" s="2">
        <v>0.20479097181100001</v>
      </c>
      <c r="L79" s="2">
        <v>0.163826108493</v>
      </c>
      <c r="M79" s="2">
        <v>0.130666812316</v>
      </c>
      <c r="N79" s="2">
        <v>0.143722147726</v>
      </c>
      <c r="O79" s="2">
        <v>0.157593323668</v>
      </c>
      <c r="P79" s="2">
        <v>0.12351713558500001</v>
      </c>
      <c r="Q79" s="2">
        <v>0.13590497177300001</v>
      </c>
      <c r="R79" s="2">
        <v>0.18689531738983334</v>
      </c>
      <c r="S79" s="2">
        <v>0.1425384165935</v>
      </c>
      <c r="T79" s="2">
        <v>-1.3111926023623031</v>
      </c>
      <c r="U79" s="2" t="s">
        <v>22</v>
      </c>
    </row>
    <row r="80" spans="1:21" s="2" customFormat="1" x14ac:dyDescent="0.2">
      <c r="A80" s="2" t="s">
        <v>120</v>
      </c>
      <c r="B80" s="2" t="s">
        <v>121</v>
      </c>
      <c r="C80" s="2">
        <v>444</v>
      </c>
      <c r="D80" s="2">
        <v>-1.3118665602179207</v>
      </c>
      <c r="E80" s="2" t="s">
        <v>122</v>
      </c>
      <c r="F80" s="2">
        <v>0.175631289828</v>
      </c>
      <c r="G80" s="2">
        <v>0.202223214461</v>
      </c>
      <c r="H80" s="2">
        <v>0.17888402170699999</v>
      </c>
      <c r="I80" s="2">
        <v>0.206111147813</v>
      </c>
      <c r="J80" s="2">
        <v>0.187636425429</v>
      </c>
      <c r="K80" s="2">
        <v>0.184243511744</v>
      </c>
      <c r="L80" s="2">
        <v>0.130992112937</v>
      </c>
      <c r="M80" s="2">
        <v>0.17224028432399999</v>
      </c>
      <c r="N80" s="2">
        <v>0.13541822849400001</v>
      </c>
      <c r="O80" s="2">
        <v>0.16704645086200001</v>
      </c>
      <c r="P80" s="2">
        <v>0.129554830579</v>
      </c>
      <c r="Q80" s="2">
        <v>0.12972144100300001</v>
      </c>
      <c r="R80" s="2">
        <v>0.18912160183033333</v>
      </c>
      <c r="S80" s="2">
        <v>0.14416222469983334</v>
      </c>
      <c r="T80" s="2">
        <v>-1.3118665602179207</v>
      </c>
      <c r="U80" s="2" t="s">
        <v>22</v>
      </c>
    </row>
    <row r="81" spans="1:21" s="2" customFormat="1" x14ac:dyDescent="0.2">
      <c r="A81" s="2" t="s">
        <v>123</v>
      </c>
      <c r="B81" s="2" t="s">
        <v>124</v>
      </c>
      <c r="C81" s="2">
        <v>3615</v>
      </c>
      <c r="D81" s="2">
        <v>-1.3126215905669705</v>
      </c>
      <c r="E81" s="2" t="s">
        <v>125</v>
      </c>
      <c r="F81" s="2">
        <v>0.18523616666000001</v>
      </c>
      <c r="G81" s="2">
        <v>0.19465206069400001</v>
      </c>
      <c r="H81" s="2">
        <v>0.20835984913899999</v>
      </c>
      <c r="I81" s="2">
        <v>0.18974142396300001</v>
      </c>
      <c r="J81" s="2">
        <v>0.17388549924300001</v>
      </c>
      <c r="K81" s="2">
        <v>0.16909052580600001</v>
      </c>
      <c r="L81" s="2">
        <v>0.118387867353</v>
      </c>
      <c r="M81" s="2">
        <v>0.132820296261</v>
      </c>
      <c r="N81" s="2">
        <v>0.14278481724600001</v>
      </c>
      <c r="O81" s="2">
        <v>0.17219714133700001</v>
      </c>
      <c r="P81" s="2">
        <v>0.151787731446</v>
      </c>
      <c r="Q81" s="2">
        <v>0.13601200418100001</v>
      </c>
      <c r="R81" s="2">
        <v>0.18682758758416665</v>
      </c>
      <c r="S81" s="2">
        <v>0.14233164297066667</v>
      </c>
      <c r="T81" s="2">
        <v>-1.3126215905669705</v>
      </c>
      <c r="U81" s="2" t="s">
        <v>22</v>
      </c>
    </row>
    <row r="82" spans="1:21" s="2" customFormat="1" x14ac:dyDescent="0.2">
      <c r="A82" s="2" t="s">
        <v>147</v>
      </c>
      <c r="B82" s="2" t="s">
        <v>148</v>
      </c>
      <c r="C82" s="2">
        <v>3294</v>
      </c>
      <c r="D82" s="2">
        <v>-1.3129785336020863</v>
      </c>
      <c r="E82" s="2" t="s">
        <v>149</v>
      </c>
      <c r="F82" s="2">
        <v>0.19415544367000001</v>
      </c>
      <c r="G82" s="2">
        <v>0.191219063626</v>
      </c>
      <c r="H82" s="2">
        <v>0.164933252714</v>
      </c>
      <c r="I82" s="2">
        <v>0.19502709989700001</v>
      </c>
      <c r="J82" s="2">
        <v>0.18508978235500001</v>
      </c>
      <c r="K82" s="2">
        <v>0.19682197925299999</v>
      </c>
      <c r="L82" s="2">
        <v>0.14690003975599999</v>
      </c>
      <c r="M82" s="2">
        <v>0.17610457227199999</v>
      </c>
      <c r="N82" s="2">
        <v>0.132519475971</v>
      </c>
      <c r="O82" s="2">
        <v>0.156066445133</v>
      </c>
      <c r="P82" s="2">
        <v>0.111096960407</v>
      </c>
      <c r="Q82" s="2">
        <v>0.135854053536</v>
      </c>
      <c r="R82" s="2">
        <v>0.18787443691916664</v>
      </c>
      <c r="S82" s="2">
        <v>0.14309025784583332</v>
      </c>
      <c r="T82" s="2">
        <v>-1.3129785336020863</v>
      </c>
      <c r="U82" s="2" t="s">
        <v>22</v>
      </c>
    </row>
    <row r="83" spans="1:21" s="2" customFormat="1" x14ac:dyDescent="0.2">
      <c r="A83" s="2" t="s">
        <v>679</v>
      </c>
      <c r="B83" s="2" t="s">
        <v>680</v>
      </c>
      <c r="C83" s="2">
        <v>56948</v>
      </c>
      <c r="D83" s="2">
        <v>-1.3150919627345397</v>
      </c>
      <c r="E83" s="2" t="s">
        <v>681</v>
      </c>
      <c r="F83" s="2">
        <v>0.155159182649</v>
      </c>
      <c r="G83" s="2">
        <v>0.24221989781700001</v>
      </c>
      <c r="H83" s="2">
        <v>0.157328575434</v>
      </c>
      <c r="I83" s="2">
        <v>0.20561349068199999</v>
      </c>
      <c r="J83" s="2">
        <v>0.19540608868600001</v>
      </c>
      <c r="K83" s="2">
        <v>0.17290776565900001</v>
      </c>
      <c r="L83" s="2">
        <v>9.6038559326100004E-2</v>
      </c>
      <c r="M83" s="2">
        <v>0.166778897796</v>
      </c>
      <c r="N83" s="2">
        <v>0.15141846811099999</v>
      </c>
      <c r="O83" s="2">
        <v>0.174911281616</v>
      </c>
      <c r="P83" s="2">
        <v>0.167935051675</v>
      </c>
      <c r="Q83" s="2">
        <v>0.101135290445</v>
      </c>
      <c r="R83" s="2">
        <v>0.1881058334878333</v>
      </c>
      <c r="S83" s="2">
        <v>0.14303625816151669</v>
      </c>
      <c r="T83" s="2">
        <v>-1.3150919627345397</v>
      </c>
      <c r="U83" s="2" t="s">
        <v>22</v>
      </c>
    </row>
    <row r="84" spans="1:21" s="2" customFormat="1" x14ac:dyDescent="0.2">
      <c r="A84" s="2" t="s">
        <v>376</v>
      </c>
      <c r="B84" s="2" t="s">
        <v>377</v>
      </c>
      <c r="C84" s="2">
        <v>60681</v>
      </c>
      <c r="D84" s="2">
        <v>-1.3152560570738678</v>
      </c>
      <c r="E84" s="2" t="s">
        <v>378</v>
      </c>
      <c r="F84" s="2">
        <v>0.199818947315</v>
      </c>
      <c r="G84" s="2">
        <v>0.23143943762999999</v>
      </c>
      <c r="H84" s="2">
        <v>0.157208897386</v>
      </c>
      <c r="I84" s="2">
        <v>0.22076747645399999</v>
      </c>
      <c r="J84" s="2">
        <v>0.17701028182</v>
      </c>
      <c r="K84" s="2">
        <v>0.15996421464800001</v>
      </c>
      <c r="L84" s="2">
        <v>0.142840102488</v>
      </c>
      <c r="M84" s="2">
        <v>0.16863403459000001</v>
      </c>
      <c r="N84" s="2">
        <v>0.12449367474799999</v>
      </c>
      <c r="O84" s="2">
        <v>0.169584333812</v>
      </c>
      <c r="P84" s="2">
        <v>0.119487494983</v>
      </c>
      <c r="Q84" s="2">
        <v>0.14643268531</v>
      </c>
      <c r="R84" s="2">
        <v>0.19103487587549997</v>
      </c>
      <c r="S84" s="2">
        <v>0.14524538765516667</v>
      </c>
      <c r="T84" s="2">
        <v>-1.3152560570738678</v>
      </c>
      <c r="U84" s="2" t="s">
        <v>22</v>
      </c>
    </row>
    <row r="85" spans="1:21" s="2" customFormat="1" x14ac:dyDescent="0.2">
      <c r="A85" s="2" t="s">
        <v>631</v>
      </c>
      <c r="B85" s="2" t="s">
        <v>632</v>
      </c>
      <c r="C85" s="2">
        <v>11080</v>
      </c>
      <c r="D85" s="2">
        <v>-1.3152892439190489</v>
      </c>
      <c r="E85" s="2" t="s">
        <v>633</v>
      </c>
      <c r="F85" s="2">
        <v>0.147093919425</v>
      </c>
      <c r="G85" s="2">
        <v>0.20018835533099999</v>
      </c>
      <c r="H85" s="2">
        <v>0.191819534284</v>
      </c>
      <c r="I85" s="2">
        <v>0.23567585625699999</v>
      </c>
      <c r="J85" s="2">
        <v>0.205705393199</v>
      </c>
      <c r="K85" s="2">
        <v>0.14458119841600001</v>
      </c>
      <c r="L85" s="2">
        <v>0.15062319513</v>
      </c>
      <c r="M85" s="2">
        <v>0.11189219502</v>
      </c>
      <c r="N85" s="2">
        <v>0.182386463607</v>
      </c>
      <c r="O85" s="2">
        <v>0.168680529149</v>
      </c>
      <c r="P85" s="2">
        <v>0.112948229439</v>
      </c>
      <c r="Q85" s="2">
        <v>0.128843414405</v>
      </c>
      <c r="R85" s="2">
        <v>0.18751070948533333</v>
      </c>
      <c r="S85" s="2">
        <v>0.14256233779166669</v>
      </c>
      <c r="T85" s="2">
        <v>-1.3152892439190489</v>
      </c>
      <c r="U85" s="2" t="s">
        <v>22</v>
      </c>
    </row>
    <row r="86" spans="1:21" s="2" customFormat="1" x14ac:dyDescent="0.2">
      <c r="A86" s="2" t="s">
        <v>536</v>
      </c>
      <c r="B86" s="2" t="s">
        <v>537</v>
      </c>
      <c r="C86" s="2">
        <v>9647</v>
      </c>
      <c r="D86" s="2">
        <v>-1.316425510518461</v>
      </c>
      <c r="E86" s="2" t="s">
        <v>538</v>
      </c>
      <c r="F86" s="2">
        <v>0.159215750139</v>
      </c>
      <c r="G86" s="2">
        <v>0.23057185301499999</v>
      </c>
      <c r="H86" s="2">
        <v>0.184357569985</v>
      </c>
      <c r="I86" s="2">
        <v>0.17727002891900001</v>
      </c>
      <c r="J86" s="2">
        <v>0.231288580636</v>
      </c>
      <c r="K86" s="2">
        <v>0.15404035713899999</v>
      </c>
      <c r="L86" s="2">
        <v>0.11442490760600001</v>
      </c>
      <c r="M86" s="2">
        <v>0.17767245712499999</v>
      </c>
      <c r="N86" s="2">
        <v>0.13375746213</v>
      </c>
      <c r="O86" s="2">
        <v>0.16697782257499999</v>
      </c>
      <c r="P86" s="2">
        <v>0.15459528649900001</v>
      </c>
      <c r="Q86" s="2">
        <v>0.11608020087199999</v>
      </c>
      <c r="R86" s="2">
        <v>0.18945735663883334</v>
      </c>
      <c r="S86" s="2">
        <v>0.14391802280116667</v>
      </c>
      <c r="T86" s="2">
        <v>-1.316425510518461</v>
      </c>
      <c r="U86" s="2" t="s">
        <v>22</v>
      </c>
    </row>
    <row r="87" spans="1:21" s="2" customFormat="1" x14ac:dyDescent="0.2">
      <c r="A87" s="2" t="s">
        <v>247</v>
      </c>
      <c r="B87" s="2" t="s">
        <v>248</v>
      </c>
      <c r="C87" s="2">
        <v>4259</v>
      </c>
      <c r="D87" s="2">
        <v>-1.3174744003998551</v>
      </c>
      <c r="E87" s="2" t="s">
        <v>249</v>
      </c>
      <c r="F87" s="2">
        <v>0.15236834396900001</v>
      </c>
      <c r="G87" s="2">
        <v>0.197224722987</v>
      </c>
      <c r="H87" s="2">
        <v>0.202715402746</v>
      </c>
      <c r="I87" s="2">
        <v>0.23492937486500001</v>
      </c>
      <c r="J87" s="2">
        <v>0.18769534426600001</v>
      </c>
      <c r="K87" s="2">
        <v>0.17387973374900001</v>
      </c>
      <c r="L87" s="2">
        <v>0.157972644572</v>
      </c>
      <c r="M87" s="2">
        <v>0.169641823069</v>
      </c>
      <c r="N87" s="2">
        <v>0.13829814469400001</v>
      </c>
      <c r="O87" s="2">
        <v>0.1279485263</v>
      </c>
      <c r="P87" s="2">
        <v>0.12630237962099999</v>
      </c>
      <c r="Q87" s="2">
        <v>0.151817692334</v>
      </c>
      <c r="R87" s="2">
        <v>0.19146882043033334</v>
      </c>
      <c r="S87" s="2">
        <v>0.145330201765</v>
      </c>
      <c r="T87" s="2">
        <v>-1.3174744003998551</v>
      </c>
      <c r="U87" s="2" t="s">
        <v>22</v>
      </c>
    </row>
    <row r="88" spans="1:21" s="2" customFormat="1" x14ac:dyDescent="0.2">
      <c r="A88" s="2" t="s">
        <v>625</v>
      </c>
      <c r="B88" s="2" t="s">
        <v>626</v>
      </c>
      <c r="C88" s="2">
        <v>5339</v>
      </c>
      <c r="D88" s="2">
        <v>-1.3189962939913324</v>
      </c>
      <c r="E88" s="2" t="s">
        <v>627</v>
      </c>
      <c r="F88" s="2">
        <v>0.17700873672199999</v>
      </c>
      <c r="G88" s="2">
        <v>0.21975304645800001</v>
      </c>
      <c r="H88" s="2">
        <v>0.186986128881</v>
      </c>
      <c r="I88" s="2">
        <v>0.24902982185100001</v>
      </c>
      <c r="J88" s="2">
        <v>0.156590709779</v>
      </c>
      <c r="K88" s="2">
        <v>0.148189470834</v>
      </c>
      <c r="L88" s="2">
        <v>0.13587027879800001</v>
      </c>
      <c r="M88" s="2">
        <v>0.121684997507</v>
      </c>
      <c r="N88" s="2">
        <v>0.15869681163400001</v>
      </c>
      <c r="O88" s="2">
        <v>0.107510576069</v>
      </c>
      <c r="P88" s="2">
        <v>0.16147083214399999</v>
      </c>
      <c r="Q88" s="2">
        <v>0.17720858932399999</v>
      </c>
      <c r="R88" s="2">
        <v>0.18959298575416664</v>
      </c>
      <c r="S88" s="2">
        <v>0.14374034757933332</v>
      </c>
      <c r="T88" s="2">
        <v>-1.3189962939913324</v>
      </c>
      <c r="U88" s="2" t="s">
        <v>22</v>
      </c>
    </row>
    <row r="89" spans="1:21" s="2" customFormat="1" x14ac:dyDescent="0.2">
      <c r="A89" s="2" t="s">
        <v>542</v>
      </c>
      <c r="B89" s="2" t="s">
        <v>543</v>
      </c>
      <c r="C89" s="2">
        <v>8828</v>
      </c>
      <c r="D89" s="2">
        <v>-1.3198258571141952</v>
      </c>
      <c r="E89" s="2" t="s">
        <v>544</v>
      </c>
      <c r="F89" s="2">
        <v>0.226449296902</v>
      </c>
      <c r="G89" s="2">
        <v>0.195182774773</v>
      </c>
      <c r="H89" s="2">
        <v>0.18705254838800001</v>
      </c>
      <c r="I89" s="2">
        <v>0.215540732939</v>
      </c>
      <c r="J89" s="2">
        <v>0.173166082901</v>
      </c>
      <c r="K89" s="2">
        <v>0.141770530161</v>
      </c>
      <c r="L89" s="2">
        <v>0.12982592356799999</v>
      </c>
      <c r="M89" s="2">
        <v>0.14475553873899999</v>
      </c>
      <c r="N89" s="2">
        <v>0.13996565500200001</v>
      </c>
      <c r="O89" s="2">
        <v>0.20425858557500001</v>
      </c>
      <c r="P89" s="2">
        <v>0.13546229323799999</v>
      </c>
      <c r="Q89" s="2">
        <v>0.108847361047</v>
      </c>
      <c r="R89" s="2">
        <v>0.18986032767733332</v>
      </c>
      <c r="S89" s="2">
        <v>0.14385255952816664</v>
      </c>
      <c r="T89" s="2">
        <v>-1.3198258571141952</v>
      </c>
      <c r="U89" s="2" t="s">
        <v>22</v>
      </c>
    </row>
    <row r="90" spans="1:21" s="2" customFormat="1" x14ac:dyDescent="0.2">
      <c r="A90" s="2" t="s">
        <v>84</v>
      </c>
      <c r="B90" s="2" t="s">
        <v>85</v>
      </c>
      <c r="C90" s="2">
        <v>2782</v>
      </c>
      <c r="D90" s="2">
        <v>-1.319943896280745</v>
      </c>
      <c r="E90" s="2" t="s">
        <v>86</v>
      </c>
      <c r="F90" s="2">
        <v>0.18725892493099999</v>
      </c>
      <c r="G90" s="2">
        <v>0.200285089675</v>
      </c>
      <c r="H90" s="2">
        <v>0.17171031579400001</v>
      </c>
      <c r="I90" s="2">
        <v>0.176532403103</v>
      </c>
      <c r="J90" s="2">
        <v>0.18153539659599999</v>
      </c>
      <c r="K90" s="2">
        <v>0.200345911727</v>
      </c>
      <c r="L90" s="2">
        <v>0.13883904474700001</v>
      </c>
      <c r="M90" s="2">
        <v>0.150159523505</v>
      </c>
      <c r="N90" s="2">
        <v>0.13241980572699999</v>
      </c>
      <c r="O90" s="2">
        <v>0.15243861443599999</v>
      </c>
      <c r="P90" s="2">
        <v>0.13109309376299999</v>
      </c>
      <c r="Q90" s="2">
        <v>0.14180412076599999</v>
      </c>
      <c r="R90" s="2">
        <v>0.18627800697100003</v>
      </c>
      <c r="S90" s="2">
        <v>0.14112570049066667</v>
      </c>
      <c r="T90" s="2">
        <v>-1.3199438962807499</v>
      </c>
      <c r="U90" s="2" t="s">
        <v>22</v>
      </c>
    </row>
    <row r="91" spans="1:21" s="2" customFormat="1" x14ac:dyDescent="0.2">
      <c r="A91" s="2" t="s">
        <v>168</v>
      </c>
      <c r="B91" s="2" t="s">
        <v>169</v>
      </c>
      <c r="C91" s="2">
        <v>286257</v>
      </c>
      <c r="D91" s="2">
        <v>-1.3206969563338615</v>
      </c>
      <c r="E91" s="2" t="s">
        <v>170</v>
      </c>
      <c r="F91" s="2">
        <v>0.22758324812299999</v>
      </c>
      <c r="G91" s="2">
        <v>0.17565750677399999</v>
      </c>
      <c r="H91" s="2">
        <v>0.160437344457</v>
      </c>
      <c r="I91" s="2">
        <v>0.16985648848500001</v>
      </c>
      <c r="J91" s="2">
        <v>0.185015553917</v>
      </c>
      <c r="K91" s="2">
        <v>0.19307866547399999</v>
      </c>
      <c r="L91" s="2">
        <v>0.120493193224</v>
      </c>
      <c r="M91" s="2">
        <v>0.136526183691</v>
      </c>
      <c r="N91" s="2">
        <v>0.13262995220599999</v>
      </c>
      <c r="O91" s="2">
        <v>0.155245318725</v>
      </c>
      <c r="P91" s="2">
        <v>0.15193849911000001</v>
      </c>
      <c r="Q91" s="2">
        <v>0.14486547428999999</v>
      </c>
      <c r="R91" s="2">
        <v>0.18527146787166662</v>
      </c>
      <c r="S91" s="2">
        <v>0.14028310354099999</v>
      </c>
      <c r="T91" s="2">
        <v>-1.3206969563338615</v>
      </c>
      <c r="U91" s="2" t="s">
        <v>22</v>
      </c>
    </row>
    <row r="92" spans="1:21" s="2" customFormat="1" x14ac:dyDescent="0.2">
      <c r="A92" s="2" t="s">
        <v>81</v>
      </c>
      <c r="B92" s="2" t="s">
        <v>82</v>
      </c>
      <c r="C92" s="2">
        <v>63931</v>
      </c>
      <c r="D92" s="2">
        <v>-1.3215050957534782</v>
      </c>
      <c r="E92" s="2" t="s">
        <v>83</v>
      </c>
      <c r="F92" s="2">
        <v>0.16825181892800001</v>
      </c>
      <c r="G92" s="2">
        <v>0.21785422024500001</v>
      </c>
      <c r="H92" s="2">
        <v>0.18313892960700001</v>
      </c>
      <c r="L92" s="2">
        <v>0.15060975145399999</v>
      </c>
      <c r="M92" s="2">
        <v>0.136134434931</v>
      </c>
      <c r="N92" s="2">
        <v>0.14401084483599999</v>
      </c>
      <c r="R92" s="2">
        <v>0.18974832292666668</v>
      </c>
      <c r="S92" s="2">
        <v>0.143585010407</v>
      </c>
      <c r="T92" s="2">
        <v>-1.3215050957534782</v>
      </c>
      <c r="U92" s="2" t="s">
        <v>22</v>
      </c>
    </row>
    <row r="93" spans="1:21" s="2" customFormat="1" x14ac:dyDescent="0.2">
      <c r="A93" s="2" t="s">
        <v>304</v>
      </c>
      <c r="B93" s="2" t="s">
        <v>305</v>
      </c>
      <c r="C93" s="2">
        <v>55342</v>
      </c>
      <c r="D93" s="2">
        <v>-1.3220851186532649</v>
      </c>
      <c r="E93" s="2" t="s">
        <v>306</v>
      </c>
      <c r="F93" s="2">
        <v>0.20776907888400001</v>
      </c>
      <c r="G93" s="2">
        <v>0.197565934183</v>
      </c>
      <c r="H93" s="2">
        <v>0.18288988397799999</v>
      </c>
      <c r="I93" s="2">
        <v>0.19927258802200001</v>
      </c>
      <c r="J93" s="2">
        <v>0.159726679801</v>
      </c>
      <c r="K93" s="2">
        <v>0.19148096530399999</v>
      </c>
      <c r="L93" s="2">
        <v>0.12586128842700001</v>
      </c>
      <c r="M93" s="2">
        <v>0.159967274622</v>
      </c>
      <c r="N93" s="2">
        <v>0.12594653990599999</v>
      </c>
      <c r="O93" s="2">
        <v>0.19254909196200001</v>
      </c>
      <c r="P93" s="2">
        <v>0.104638882507</v>
      </c>
      <c r="Q93" s="2">
        <v>0.15233179240399999</v>
      </c>
      <c r="R93" s="2">
        <v>0.18978418836199998</v>
      </c>
      <c r="S93" s="2">
        <v>0.14354914497133334</v>
      </c>
      <c r="T93" s="2">
        <v>-1.3220851186532649</v>
      </c>
      <c r="U93" s="2" t="s">
        <v>22</v>
      </c>
    </row>
    <row r="94" spans="1:21" s="2" customFormat="1" x14ac:dyDescent="0.2">
      <c r="A94" s="2" t="s">
        <v>87</v>
      </c>
      <c r="B94" s="2" t="s">
        <v>88</v>
      </c>
      <c r="C94" s="2">
        <v>120</v>
      </c>
      <c r="D94" s="2">
        <v>-1.3231407321432309</v>
      </c>
      <c r="E94" s="2" t="s">
        <v>89</v>
      </c>
      <c r="F94" s="2">
        <v>0.19311218299300001</v>
      </c>
      <c r="G94" s="2">
        <v>0.18083628613399999</v>
      </c>
      <c r="H94" s="2">
        <v>0.19058076184200001</v>
      </c>
      <c r="I94" s="2">
        <v>0.17044536128500001</v>
      </c>
      <c r="J94" s="2">
        <v>0.17313402897999999</v>
      </c>
      <c r="K94" s="2">
        <v>0.189734862753</v>
      </c>
      <c r="L94" s="2">
        <v>0.121219246433</v>
      </c>
      <c r="M94" s="2">
        <v>0.145054077437</v>
      </c>
      <c r="N94" s="2">
        <v>0.135522375231</v>
      </c>
      <c r="O94" s="2">
        <v>0.130949152638</v>
      </c>
      <c r="P94" s="2">
        <v>0.15304069484400001</v>
      </c>
      <c r="Q94" s="2">
        <v>0.14393986154399999</v>
      </c>
      <c r="R94" s="2">
        <v>0.18297391399783333</v>
      </c>
      <c r="S94" s="2">
        <v>0.13828756802116668</v>
      </c>
      <c r="T94" s="2">
        <v>-1.3231407321432309</v>
      </c>
      <c r="U94" s="2" t="s">
        <v>22</v>
      </c>
    </row>
    <row r="95" spans="1:21" s="2" customFormat="1" x14ac:dyDescent="0.2">
      <c r="A95" s="2" t="s">
        <v>117</v>
      </c>
      <c r="B95" s="2" t="s">
        <v>118</v>
      </c>
      <c r="C95" s="2">
        <v>30008</v>
      </c>
      <c r="D95" s="2">
        <v>-1.324776600311061</v>
      </c>
      <c r="E95" s="2" t="s">
        <v>119</v>
      </c>
      <c r="F95" s="2">
        <v>0.18948490885899999</v>
      </c>
      <c r="G95" s="2">
        <v>0.21819819311300001</v>
      </c>
      <c r="H95" s="2">
        <v>0.167062532767</v>
      </c>
      <c r="I95" s="2">
        <v>0.203678508206</v>
      </c>
      <c r="J95" s="2">
        <v>0.17475235097200001</v>
      </c>
      <c r="K95" s="2">
        <v>0.175847252037</v>
      </c>
      <c r="L95" s="2">
        <v>0.14761955344899999</v>
      </c>
      <c r="M95" s="2">
        <v>0.14669199381299999</v>
      </c>
      <c r="N95" s="2">
        <v>0.129984445034</v>
      </c>
      <c r="O95" s="2">
        <v>0.15747924356599999</v>
      </c>
      <c r="P95" s="2">
        <v>0.14969068861099999</v>
      </c>
      <c r="Q95" s="2">
        <v>0.120771158888</v>
      </c>
      <c r="R95" s="2">
        <v>0.18817062432566667</v>
      </c>
      <c r="S95" s="2">
        <v>0.1420395138935</v>
      </c>
      <c r="T95" s="2">
        <v>-1.324776600311061</v>
      </c>
      <c r="U95" s="2" t="s">
        <v>22</v>
      </c>
    </row>
    <row r="96" spans="1:21" s="2" customFormat="1" x14ac:dyDescent="0.2">
      <c r="A96" s="2" t="s">
        <v>47</v>
      </c>
      <c r="B96" s="2" t="s">
        <v>48</v>
      </c>
      <c r="C96" s="2">
        <v>374291</v>
      </c>
      <c r="D96" s="2">
        <v>-1.3252813140756072</v>
      </c>
      <c r="E96" s="2" t="s">
        <v>49</v>
      </c>
      <c r="F96" s="2">
        <v>0.189086720964</v>
      </c>
      <c r="G96" s="2">
        <v>0.20031252157400001</v>
      </c>
      <c r="H96" s="2">
        <v>0.179785279548</v>
      </c>
      <c r="I96" s="2">
        <v>0.22587846260399999</v>
      </c>
      <c r="J96" s="2">
        <v>0.18070265672300001</v>
      </c>
      <c r="K96" s="2">
        <v>0.161474421625</v>
      </c>
      <c r="L96" s="2">
        <v>0.162724103452</v>
      </c>
      <c r="M96" s="2">
        <v>0.14128269745899999</v>
      </c>
      <c r="N96" s="2">
        <v>0.14093476796000001</v>
      </c>
      <c r="O96" s="2">
        <v>0.18524992150200001</v>
      </c>
      <c r="P96" s="2">
        <v>9.3123687160700006E-2</v>
      </c>
      <c r="Q96" s="2">
        <v>0.13479702170999999</v>
      </c>
      <c r="R96" s="2">
        <v>0.18954001050633332</v>
      </c>
      <c r="S96" s="2">
        <v>0.14301869987394999</v>
      </c>
      <c r="T96" s="2">
        <v>-1.3252813140756072</v>
      </c>
      <c r="U96" s="2" t="s">
        <v>22</v>
      </c>
    </row>
    <row r="97" spans="1:21" s="2" customFormat="1" x14ac:dyDescent="0.2">
      <c r="A97" s="2" t="s">
        <v>26</v>
      </c>
      <c r="B97" s="2" t="s">
        <v>27</v>
      </c>
      <c r="C97" s="2">
        <v>9868</v>
      </c>
      <c r="D97" s="2">
        <v>-1.3254495777964714</v>
      </c>
      <c r="E97" s="2" t="s">
        <v>28</v>
      </c>
      <c r="F97" s="2">
        <v>0.20668994133400001</v>
      </c>
      <c r="G97" s="2">
        <v>0.17583495298400001</v>
      </c>
      <c r="H97" s="2">
        <v>0.178251752594</v>
      </c>
      <c r="I97" s="2">
        <v>0.21994451979999999</v>
      </c>
      <c r="J97" s="2">
        <v>0.180986746698</v>
      </c>
      <c r="K97" s="2">
        <v>0.16646168784699999</v>
      </c>
      <c r="L97" s="2">
        <v>0.147846125606</v>
      </c>
      <c r="M97" s="2">
        <v>0.152042365032</v>
      </c>
      <c r="N97" s="2">
        <v>0.12671001744300001</v>
      </c>
      <c r="O97" s="2">
        <v>0.16010321445600001</v>
      </c>
      <c r="P97" s="2">
        <v>0.11745840146100001</v>
      </c>
      <c r="Q97" s="2">
        <v>0.14699982969299999</v>
      </c>
      <c r="R97" s="2">
        <v>0.18802826687616667</v>
      </c>
      <c r="S97" s="2">
        <v>0.14185999228183332</v>
      </c>
      <c r="T97" s="2">
        <v>-1.3254495777964714</v>
      </c>
      <c r="U97" s="2" t="s">
        <v>22</v>
      </c>
    </row>
    <row r="98" spans="1:21" s="2" customFormat="1" x14ac:dyDescent="0.2">
      <c r="A98" s="2" t="s">
        <v>313</v>
      </c>
      <c r="B98" s="2" t="s">
        <v>314</v>
      </c>
      <c r="C98" s="2">
        <v>219348</v>
      </c>
      <c r="D98" s="2">
        <v>-1.3282921953700595</v>
      </c>
      <c r="E98" s="2" t="s">
        <v>315</v>
      </c>
      <c r="F98" s="2">
        <v>0.188957020453</v>
      </c>
      <c r="G98" s="2">
        <v>0.23372667080100001</v>
      </c>
      <c r="H98" s="2">
        <v>0.16762457988999999</v>
      </c>
      <c r="I98" s="2">
        <v>0.21128353265800001</v>
      </c>
      <c r="J98" s="2">
        <v>0.17049088387200001</v>
      </c>
      <c r="K98" s="2">
        <v>0.16891859903000001</v>
      </c>
      <c r="L98" s="2">
        <v>0.13627599743900001</v>
      </c>
      <c r="M98" s="2">
        <v>0.169509245329</v>
      </c>
      <c r="N98" s="2">
        <v>0.103906486088</v>
      </c>
      <c r="O98" s="2">
        <v>0.16711667549500001</v>
      </c>
      <c r="P98" s="2">
        <v>0.14372573935499999</v>
      </c>
      <c r="Q98" s="2">
        <v>0.13846456959</v>
      </c>
      <c r="R98" s="2">
        <v>0.19016688111733335</v>
      </c>
      <c r="S98" s="2">
        <v>0.143166452216</v>
      </c>
      <c r="T98" s="2">
        <v>-1.3282921953700595</v>
      </c>
      <c r="U98" s="2" t="s">
        <v>22</v>
      </c>
    </row>
    <row r="99" spans="1:21" s="2" customFormat="1" x14ac:dyDescent="0.2">
      <c r="A99" s="2" t="s">
        <v>586</v>
      </c>
      <c r="B99" s="2" t="s">
        <v>587</v>
      </c>
      <c r="C99" s="2">
        <v>11120</v>
      </c>
      <c r="D99" s="2">
        <v>-1.3284749891912542</v>
      </c>
      <c r="E99" s="2" t="s">
        <v>588</v>
      </c>
      <c r="F99" s="2">
        <v>0.19568498974000001</v>
      </c>
      <c r="G99" s="2">
        <v>0.14498181823799999</v>
      </c>
      <c r="H99" s="2">
        <v>0.22247915748800001</v>
      </c>
      <c r="I99" s="2">
        <v>0.18023205094799999</v>
      </c>
      <c r="J99" s="2">
        <v>0.15163166944699999</v>
      </c>
      <c r="K99" s="2">
        <v>0.24190044872899999</v>
      </c>
      <c r="L99" s="2">
        <v>0.15682072025800001</v>
      </c>
      <c r="M99" s="2">
        <v>0.11062600338</v>
      </c>
      <c r="N99" s="2">
        <v>0.169407310896</v>
      </c>
      <c r="O99" s="2">
        <v>0.139026960063</v>
      </c>
      <c r="P99" s="2">
        <v>0.16657148907899999</v>
      </c>
      <c r="Q99" s="2">
        <v>0.113348448852</v>
      </c>
      <c r="R99" s="2">
        <v>0.18948502243166668</v>
      </c>
      <c r="S99" s="2">
        <v>0.14263348875466667</v>
      </c>
      <c r="T99" s="2">
        <v>-1.3284749891912542</v>
      </c>
      <c r="U99" s="2" t="s">
        <v>22</v>
      </c>
    </row>
    <row r="100" spans="1:21" s="2" customFormat="1" x14ac:dyDescent="0.2">
      <c r="A100" s="2" t="s">
        <v>214</v>
      </c>
      <c r="B100" s="2" t="s">
        <v>215</v>
      </c>
      <c r="C100" s="2">
        <v>221</v>
      </c>
      <c r="D100" s="2">
        <v>-1.3290017525181723</v>
      </c>
      <c r="E100" s="2" t="s">
        <v>216</v>
      </c>
      <c r="F100" s="2">
        <v>0.16782262821800001</v>
      </c>
      <c r="G100" s="2">
        <v>0.210533306442</v>
      </c>
      <c r="H100" s="2">
        <v>0.16450937482</v>
      </c>
      <c r="I100" s="2">
        <v>0.20501731899699999</v>
      </c>
      <c r="J100" s="2">
        <v>0.19477915241800001</v>
      </c>
      <c r="K100" s="2">
        <v>0.20665511012400001</v>
      </c>
      <c r="L100" s="2">
        <v>0.172693365062</v>
      </c>
      <c r="M100" s="2">
        <v>0.15970032996799999</v>
      </c>
      <c r="N100" s="2">
        <v>0.13885500874199999</v>
      </c>
      <c r="O100" s="2">
        <v>0.14974854983300001</v>
      </c>
      <c r="P100" s="2">
        <v>0.143778388072</v>
      </c>
      <c r="Q100" s="2">
        <v>0.100021480555</v>
      </c>
      <c r="R100" s="2">
        <v>0.19155281516983333</v>
      </c>
      <c r="S100" s="2">
        <v>0.14413285370533332</v>
      </c>
      <c r="T100" s="2">
        <v>-1.3290017525181723</v>
      </c>
      <c r="U100" s="2" t="s">
        <v>22</v>
      </c>
    </row>
    <row r="101" spans="1:21" s="2" customFormat="1" x14ac:dyDescent="0.2">
      <c r="A101" s="2" t="s">
        <v>658</v>
      </c>
      <c r="B101" s="2" t="s">
        <v>659</v>
      </c>
      <c r="C101" s="2">
        <v>4436</v>
      </c>
      <c r="D101" s="2">
        <v>-1.3294039368807562</v>
      </c>
      <c r="E101" s="2" t="s">
        <v>660</v>
      </c>
      <c r="F101" s="2">
        <v>0.19552605596700001</v>
      </c>
      <c r="G101" s="2">
        <v>0.23234764241799999</v>
      </c>
      <c r="H101" s="2">
        <v>0.14027226512300001</v>
      </c>
      <c r="I101" s="2">
        <v>0.22828514198899999</v>
      </c>
      <c r="J101" s="2">
        <v>0.17698772233000001</v>
      </c>
      <c r="K101" s="2">
        <v>0.14449995248200001</v>
      </c>
      <c r="L101" s="2">
        <v>0.112771051981</v>
      </c>
      <c r="M101" s="2">
        <v>0.18566821641699999</v>
      </c>
      <c r="N101" s="2">
        <v>0.125604132162</v>
      </c>
      <c r="O101" s="2">
        <v>0.15294612255000001</v>
      </c>
      <c r="P101" s="2">
        <v>0.11575854657699999</v>
      </c>
      <c r="Q101" s="2">
        <v>0.14816923866100001</v>
      </c>
      <c r="R101" s="2">
        <v>0.18631979671816667</v>
      </c>
      <c r="S101" s="2">
        <v>0.14015288472466667</v>
      </c>
      <c r="T101" s="2">
        <v>-1.3294039368807562</v>
      </c>
      <c r="U101" s="2" t="s">
        <v>22</v>
      </c>
    </row>
    <row r="102" spans="1:21" s="2" customFormat="1" x14ac:dyDescent="0.2">
      <c r="A102" s="2" t="s">
        <v>518</v>
      </c>
      <c r="B102" s="2" t="s">
        <v>519</v>
      </c>
      <c r="C102" s="2">
        <v>9274</v>
      </c>
      <c r="D102" s="2">
        <v>-1.3300540515069514</v>
      </c>
      <c r="E102" s="2" t="s">
        <v>520</v>
      </c>
      <c r="F102" s="2">
        <v>0.17602070376699999</v>
      </c>
      <c r="G102" s="2">
        <v>0.19938099641000001</v>
      </c>
      <c r="H102" s="2">
        <v>0.142922048316</v>
      </c>
      <c r="I102" s="2">
        <v>0.249056220784</v>
      </c>
      <c r="J102" s="2">
        <v>0.15937971583800001</v>
      </c>
      <c r="K102" s="2">
        <v>0.18245713237300001</v>
      </c>
      <c r="L102" s="2">
        <v>0.13382332745100001</v>
      </c>
      <c r="M102" s="2">
        <v>0.176818851892</v>
      </c>
      <c r="N102" s="2">
        <v>0.114214604308</v>
      </c>
      <c r="O102" s="2">
        <v>0.13575779187500001</v>
      </c>
      <c r="P102" s="2">
        <v>0.123836912738</v>
      </c>
      <c r="Q102" s="2">
        <v>0.14951222639200001</v>
      </c>
      <c r="R102" s="2">
        <v>0.18486946958133335</v>
      </c>
      <c r="S102" s="2">
        <v>0.13899395244266669</v>
      </c>
      <c r="T102" s="2">
        <v>-1.3300540515069514</v>
      </c>
      <c r="U102" s="2" t="s">
        <v>22</v>
      </c>
    </row>
    <row r="103" spans="1:21" s="2" customFormat="1" x14ac:dyDescent="0.2">
      <c r="A103" s="2" t="s">
        <v>35</v>
      </c>
      <c r="B103" s="2" t="s">
        <v>36</v>
      </c>
      <c r="C103" s="2">
        <v>85476</v>
      </c>
      <c r="D103" s="2">
        <v>-1.3304259105694147</v>
      </c>
      <c r="E103" s="2" t="s">
        <v>37</v>
      </c>
      <c r="F103" s="2">
        <v>0.19703966808500001</v>
      </c>
      <c r="G103" s="2">
        <v>0.18379649408199999</v>
      </c>
      <c r="H103" s="2">
        <v>0.18971295930000001</v>
      </c>
      <c r="I103" s="2">
        <v>0.238264994767</v>
      </c>
      <c r="J103" s="2">
        <v>0.14863384137399999</v>
      </c>
      <c r="K103" s="2">
        <v>0.17122685793600001</v>
      </c>
      <c r="L103" s="2">
        <v>0.135434481143</v>
      </c>
      <c r="M103" s="2">
        <v>0.14464231014600001</v>
      </c>
      <c r="N103" s="2">
        <v>0.13527166449299999</v>
      </c>
      <c r="O103" s="2">
        <v>0.174508195665</v>
      </c>
      <c r="P103" s="2">
        <v>0.11567571161</v>
      </c>
      <c r="Q103" s="2">
        <v>0.14282364578000001</v>
      </c>
      <c r="R103" s="2">
        <v>0.18811246925733335</v>
      </c>
      <c r="S103" s="2">
        <v>0.14139266813949999</v>
      </c>
      <c r="T103" s="2">
        <v>-1.3304259105694147</v>
      </c>
      <c r="U103" s="2" t="s">
        <v>22</v>
      </c>
    </row>
    <row r="104" spans="1:21" s="2" customFormat="1" x14ac:dyDescent="0.2">
      <c r="A104" s="2" t="s">
        <v>607</v>
      </c>
      <c r="B104" s="2" t="s">
        <v>608</v>
      </c>
      <c r="C104" s="2">
        <v>6167</v>
      </c>
      <c r="D104" s="2">
        <v>-1.3307980580145042</v>
      </c>
      <c r="E104" s="2" t="s">
        <v>609</v>
      </c>
      <c r="F104" s="2">
        <v>0.14380017499200001</v>
      </c>
      <c r="G104" s="2">
        <v>0.18268017520099999</v>
      </c>
      <c r="H104" s="2">
        <v>0.201769442439</v>
      </c>
      <c r="I104" s="2">
        <v>0.24293365661999999</v>
      </c>
      <c r="J104" s="2">
        <v>0.19246394522099999</v>
      </c>
      <c r="K104" s="2">
        <v>0.16357316925000001</v>
      </c>
      <c r="L104" s="2">
        <v>0.13489221921899999</v>
      </c>
      <c r="M104" s="2">
        <v>0.146193143479</v>
      </c>
      <c r="N104" s="2">
        <v>0.17625132819200001</v>
      </c>
      <c r="O104" s="2">
        <v>0.169998064575</v>
      </c>
      <c r="P104" s="2">
        <v>8.7243487630599997E-2</v>
      </c>
      <c r="Q104" s="2">
        <v>0.13244776279199999</v>
      </c>
      <c r="R104" s="2">
        <v>0.18787009395383333</v>
      </c>
      <c r="S104" s="2">
        <v>0.14117100098126664</v>
      </c>
      <c r="T104" s="2">
        <v>-1.3307980580145042</v>
      </c>
      <c r="U104" s="2" t="s">
        <v>22</v>
      </c>
    </row>
    <row r="105" spans="1:21" s="2" customFormat="1" x14ac:dyDescent="0.2">
      <c r="A105" s="2" t="s">
        <v>688</v>
      </c>
      <c r="B105" s="2" t="s">
        <v>689</v>
      </c>
      <c r="C105" s="2">
        <v>7260</v>
      </c>
      <c r="D105" s="2">
        <v>-1.3312261424118508</v>
      </c>
      <c r="E105" s="2" t="s">
        <v>690</v>
      </c>
      <c r="F105" s="2">
        <v>0.18625110279400001</v>
      </c>
      <c r="G105" s="2">
        <v>0.21211964100899999</v>
      </c>
      <c r="H105" s="2">
        <v>0.13502060794000001</v>
      </c>
      <c r="I105" s="2">
        <v>0.258711590366</v>
      </c>
      <c r="J105" s="2">
        <v>0.17979705869099999</v>
      </c>
      <c r="K105" s="2">
        <v>0.17601752492299999</v>
      </c>
      <c r="L105" s="2">
        <v>0.13895766184700001</v>
      </c>
      <c r="M105" s="2">
        <v>0.13229847120400001</v>
      </c>
      <c r="N105" s="2">
        <v>0.20557095972200001</v>
      </c>
      <c r="O105" s="2">
        <v>0.127001177026</v>
      </c>
      <c r="P105" s="2">
        <v>0.120494668801</v>
      </c>
      <c r="Q105" s="2">
        <v>0.137977980193</v>
      </c>
      <c r="R105" s="2">
        <v>0.19131958762050003</v>
      </c>
      <c r="S105" s="2">
        <v>0.14371681979883336</v>
      </c>
      <c r="T105" s="2">
        <v>-1.3312261424118508</v>
      </c>
      <c r="U105" s="2" t="s">
        <v>22</v>
      </c>
    </row>
    <row r="106" spans="1:21" s="2" customFormat="1" x14ac:dyDescent="0.2">
      <c r="A106" s="2" t="s">
        <v>551</v>
      </c>
      <c r="B106" s="2" t="s">
        <v>552</v>
      </c>
      <c r="C106" s="2">
        <v>3710</v>
      </c>
      <c r="D106" s="2">
        <v>-1.3313616310881682</v>
      </c>
      <c r="E106" s="2" t="s">
        <v>553</v>
      </c>
      <c r="F106" s="2">
        <v>0.16082793792299999</v>
      </c>
      <c r="G106" s="2">
        <v>0.194638550089</v>
      </c>
      <c r="H106" s="2">
        <v>0.16538451238999999</v>
      </c>
      <c r="I106" s="2">
        <v>0.15714701732</v>
      </c>
      <c r="J106" s="2">
        <v>0.24017237541200001</v>
      </c>
      <c r="K106" s="2">
        <v>0.211974030585</v>
      </c>
      <c r="L106" s="2">
        <v>0.15961311131100001</v>
      </c>
      <c r="M106" s="2">
        <v>0.162180506478</v>
      </c>
      <c r="N106" s="2">
        <v>0.13636340301300001</v>
      </c>
      <c r="O106" s="2">
        <v>0.17781311177</v>
      </c>
      <c r="P106" s="2">
        <v>9.7961078502000004E-2</v>
      </c>
      <c r="Q106" s="2">
        <v>0.114932386411</v>
      </c>
      <c r="R106" s="2">
        <v>0.18835740395316666</v>
      </c>
      <c r="S106" s="2">
        <v>0.14147726624750001</v>
      </c>
      <c r="T106" s="2">
        <v>-1.3313616310881682</v>
      </c>
      <c r="U106" s="2" t="s">
        <v>22</v>
      </c>
    </row>
    <row r="107" spans="1:21" s="2" customFormat="1" x14ac:dyDescent="0.2">
      <c r="A107" s="2" t="s">
        <v>340</v>
      </c>
      <c r="B107" s="2" t="s">
        <v>341</v>
      </c>
      <c r="C107" s="2">
        <v>203068</v>
      </c>
      <c r="D107" s="2">
        <v>-1.3317462920647809</v>
      </c>
      <c r="E107" s="2" t="s">
        <v>342</v>
      </c>
      <c r="F107" s="2">
        <v>0.165965229799</v>
      </c>
      <c r="G107" s="2">
        <v>0.177395584632</v>
      </c>
      <c r="H107" s="2">
        <v>0.19162415818199999</v>
      </c>
      <c r="I107" s="2">
        <v>0.22243055814400001</v>
      </c>
      <c r="J107" s="2">
        <v>0.19013429386899999</v>
      </c>
      <c r="K107" s="2">
        <v>0.175814690868</v>
      </c>
      <c r="L107" s="2">
        <v>0.118120620907</v>
      </c>
      <c r="M107" s="2">
        <v>0.18230288645100001</v>
      </c>
      <c r="N107" s="2">
        <v>0.150298848608</v>
      </c>
      <c r="O107" s="2">
        <v>0.167445897496</v>
      </c>
      <c r="P107" s="2">
        <v>0.104383259635</v>
      </c>
      <c r="Q107" s="2">
        <v>0.12097590814500001</v>
      </c>
      <c r="R107" s="2">
        <v>0.18722741924899999</v>
      </c>
      <c r="S107" s="2">
        <v>0.14058790354033332</v>
      </c>
      <c r="T107" s="2">
        <v>-1.3317462920647809</v>
      </c>
      <c r="U107" s="2" t="s">
        <v>22</v>
      </c>
    </row>
    <row r="108" spans="1:21" s="2" customFormat="1" x14ac:dyDescent="0.2">
      <c r="A108" s="2" t="s">
        <v>482</v>
      </c>
      <c r="B108" s="2" t="s">
        <v>483</v>
      </c>
      <c r="C108" s="2">
        <v>4232</v>
      </c>
      <c r="D108" s="2">
        <v>-1.3321997297417634</v>
      </c>
      <c r="E108" s="2" t="s">
        <v>484</v>
      </c>
      <c r="F108" s="2">
        <v>0.18097648249100001</v>
      </c>
      <c r="G108" s="2">
        <v>0.21795895589600001</v>
      </c>
      <c r="H108" s="2">
        <v>0.15407653485100001</v>
      </c>
      <c r="I108" s="2">
        <v>0.22565454542999999</v>
      </c>
      <c r="J108" s="2">
        <v>0.18777341027899999</v>
      </c>
      <c r="K108" s="2">
        <v>0.18095076661000001</v>
      </c>
      <c r="L108" s="2">
        <v>0.17373194975600001</v>
      </c>
      <c r="M108" s="2">
        <v>0.15966659994099999</v>
      </c>
      <c r="N108" s="2">
        <v>0.121275601456</v>
      </c>
      <c r="O108" s="2">
        <v>0.18656923770600001</v>
      </c>
      <c r="P108" s="2">
        <v>0.103682915763</v>
      </c>
      <c r="Q108" s="2">
        <v>0.116348975609</v>
      </c>
      <c r="R108" s="2">
        <v>0.19123178259283333</v>
      </c>
      <c r="S108" s="2">
        <v>0.14354588003850002</v>
      </c>
      <c r="T108" s="2">
        <v>-1.3321997297417634</v>
      </c>
      <c r="U108" s="2" t="s">
        <v>22</v>
      </c>
    </row>
    <row r="109" spans="1:21" s="2" customFormat="1" x14ac:dyDescent="0.2">
      <c r="A109" s="2" t="s">
        <v>682</v>
      </c>
      <c r="B109" s="2" t="s">
        <v>683</v>
      </c>
      <c r="C109" s="2">
        <v>4707</v>
      </c>
      <c r="D109" s="2">
        <v>-1.3322431506904939</v>
      </c>
      <c r="E109" s="2" t="s">
        <v>684</v>
      </c>
      <c r="F109" s="2">
        <v>0.17897858368700001</v>
      </c>
      <c r="G109" s="2">
        <v>0.16507154292500001</v>
      </c>
      <c r="H109" s="2">
        <v>0.16758411128600001</v>
      </c>
      <c r="I109" s="2">
        <v>0.24327369657799999</v>
      </c>
      <c r="J109" s="2">
        <v>0.215823885242</v>
      </c>
      <c r="K109" s="2">
        <v>0.14312087125699999</v>
      </c>
      <c r="L109" s="2">
        <v>0.17201969034199999</v>
      </c>
      <c r="M109" s="2">
        <v>0.1464610023</v>
      </c>
      <c r="N109" s="2">
        <v>0.12980480820099999</v>
      </c>
      <c r="O109" s="2">
        <v>0.17546845873799999</v>
      </c>
      <c r="P109" s="2">
        <v>8.4974770387000007E-2</v>
      </c>
      <c r="Q109" s="2">
        <v>0.12734439256800001</v>
      </c>
      <c r="R109" s="2">
        <v>0.18564211516249998</v>
      </c>
      <c r="S109" s="2">
        <v>0.13934552042266665</v>
      </c>
      <c r="T109" s="2">
        <v>-1.3322431506904939</v>
      </c>
      <c r="U109" s="2" t="s">
        <v>22</v>
      </c>
    </row>
    <row r="110" spans="1:21" s="2" customFormat="1" x14ac:dyDescent="0.2">
      <c r="A110" s="2" t="s">
        <v>577</v>
      </c>
      <c r="B110" s="2" t="s">
        <v>578</v>
      </c>
      <c r="C110" s="2">
        <v>91833</v>
      </c>
      <c r="D110" s="2">
        <v>-1.33269165167229</v>
      </c>
      <c r="E110" s="2" t="s">
        <v>579</v>
      </c>
      <c r="F110" s="2">
        <v>0.179879562316</v>
      </c>
      <c r="G110" s="2">
        <v>0.204642644072</v>
      </c>
      <c r="H110" s="2">
        <v>0.21416141272299999</v>
      </c>
      <c r="I110" s="2">
        <v>0.16954533614200001</v>
      </c>
      <c r="J110" s="2">
        <v>0.23850586921399999</v>
      </c>
      <c r="K110" s="2">
        <v>0.13588653375400001</v>
      </c>
      <c r="L110" s="2">
        <v>9.7973197233999998E-2</v>
      </c>
      <c r="M110" s="2">
        <v>0.12150834660900001</v>
      </c>
      <c r="N110" s="2">
        <v>0.18183483704600001</v>
      </c>
      <c r="O110" s="2">
        <v>0.15267494603599999</v>
      </c>
      <c r="P110" s="2">
        <v>0.15561340592299999</v>
      </c>
      <c r="Q110" s="2">
        <v>0.14777390893100001</v>
      </c>
      <c r="R110" s="2">
        <v>0.19043689303683334</v>
      </c>
      <c r="S110" s="2">
        <v>0.14289644029649998</v>
      </c>
      <c r="T110" s="2">
        <v>-1.33269165167229</v>
      </c>
      <c r="U110" s="2" t="s">
        <v>22</v>
      </c>
    </row>
    <row r="111" spans="1:21" s="2" customFormat="1" x14ac:dyDescent="0.2">
      <c r="A111" s="2" t="s">
        <v>29</v>
      </c>
      <c r="B111" s="2" t="s">
        <v>30</v>
      </c>
      <c r="C111" s="2">
        <v>23530</v>
      </c>
      <c r="D111" s="2">
        <v>-1.3330233902481898</v>
      </c>
      <c r="E111" s="2" t="s">
        <v>31</v>
      </c>
      <c r="F111" s="2">
        <v>0.19679773237000001</v>
      </c>
      <c r="G111" s="2">
        <v>0.198388885269</v>
      </c>
      <c r="H111" s="2">
        <v>0.164363069956</v>
      </c>
      <c r="I111" s="2">
        <v>0.19835710305599999</v>
      </c>
      <c r="J111" s="2">
        <v>0.16248194028599999</v>
      </c>
      <c r="K111" s="2">
        <v>0.19355252131100001</v>
      </c>
      <c r="L111" s="2">
        <v>0.145889246206</v>
      </c>
      <c r="M111" s="2">
        <v>0.153425555273</v>
      </c>
      <c r="N111" s="2">
        <v>0.12873271384000001</v>
      </c>
      <c r="O111" s="2">
        <v>0.165598273362</v>
      </c>
      <c r="P111" s="2">
        <v>0.105053408958</v>
      </c>
      <c r="Q111" s="2">
        <v>0.13695099454599999</v>
      </c>
      <c r="R111" s="2">
        <v>0.18565687537466669</v>
      </c>
      <c r="S111" s="2">
        <v>0.13927503203083333</v>
      </c>
      <c r="T111" s="2">
        <v>-1.3330233902481898</v>
      </c>
      <c r="U111" s="2" t="s">
        <v>22</v>
      </c>
    </row>
    <row r="112" spans="1:21" s="2" customFormat="1" x14ac:dyDescent="0.2">
      <c r="A112" s="2" t="s">
        <v>53</v>
      </c>
      <c r="B112" s="2" t="s">
        <v>54</v>
      </c>
      <c r="C112" s="2">
        <v>80017</v>
      </c>
      <c r="D112" s="2">
        <v>-1.3333624096387757</v>
      </c>
      <c r="E112" s="2" t="s">
        <v>55</v>
      </c>
      <c r="F112" s="2">
        <v>0.17872012464600001</v>
      </c>
      <c r="G112" s="2">
        <v>0.204047635719</v>
      </c>
      <c r="H112" s="2">
        <v>0.170041802242</v>
      </c>
      <c r="I112" s="2">
        <v>0.23839995945299999</v>
      </c>
      <c r="J112" s="2">
        <v>0.188189962519</v>
      </c>
      <c r="K112" s="2">
        <v>0.151212156352</v>
      </c>
      <c r="L112" s="2">
        <v>0.146539167015</v>
      </c>
      <c r="M112" s="2">
        <v>0.16280969015899999</v>
      </c>
      <c r="N112" s="2">
        <v>0.14167370137599999</v>
      </c>
      <c r="O112" s="2">
        <v>0.142162625258</v>
      </c>
      <c r="P112" s="2">
        <v>8.9328538604199995E-2</v>
      </c>
      <c r="Q112" s="2">
        <v>0.16542651705899999</v>
      </c>
      <c r="R112" s="2">
        <v>0.18843527348849998</v>
      </c>
      <c r="S112" s="2">
        <v>0.1413233732452</v>
      </c>
      <c r="T112" s="2">
        <v>-1.3333624096387757</v>
      </c>
      <c r="U112" s="2" t="s">
        <v>22</v>
      </c>
    </row>
    <row r="113" spans="1:21" s="2" customFormat="1" x14ac:dyDescent="0.2">
      <c r="A113" s="2" t="s">
        <v>421</v>
      </c>
      <c r="B113" s="2" t="s">
        <v>422</v>
      </c>
      <c r="C113" s="2">
        <v>6138</v>
      </c>
      <c r="D113" s="2">
        <v>-1.3343763409165943</v>
      </c>
      <c r="E113" s="2" t="s">
        <v>423</v>
      </c>
      <c r="F113" s="2">
        <v>0.167096692735</v>
      </c>
      <c r="G113" s="2">
        <v>0.16813067490700001</v>
      </c>
      <c r="H113" s="2">
        <v>0.208791860552</v>
      </c>
      <c r="I113" s="2">
        <v>0.239224186985</v>
      </c>
      <c r="J113" s="2">
        <v>0.19457728174200001</v>
      </c>
      <c r="K113" s="2">
        <v>0.158224652769</v>
      </c>
      <c r="L113" s="2">
        <v>0.13260850250600001</v>
      </c>
      <c r="M113" s="2">
        <v>0.144657884885</v>
      </c>
      <c r="N113" s="2">
        <v>0.17472212440099999</v>
      </c>
      <c r="O113" s="2">
        <v>0.169121012333</v>
      </c>
      <c r="P113" s="2">
        <v>0.111258934073</v>
      </c>
      <c r="Q113" s="2">
        <v>0.11899956658999999</v>
      </c>
      <c r="R113" s="2">
        <v>0.18934089161499998</v>
      </c>
      <c r="S113" s="2">
        <v>0.141894670798</v>
      </c>
      <c r="T113" s="2">
        <v>-1.3343763409165943</v>
      </c>
      <c r="U113" s="2" t="s">
        <v>22</v>
      </c>
    </row>
    <row r="114" spans="1:21" s="2" customFormat="1" x14ac:dyDescent="0.2">
      <c r="A114" s="2" t="s">
        <v>557</v>
      </c>
      <c r="B114" s="2" t="s">
        <v>558</v>
      </c>
      <c r="C114" s="2">
        <v>57462</v>
      </c>
      <c r="D114" s="2">
        <v>-1.337513436371613</v>
      </c>
      <c r="E114" s="2" t="s">
        <v>559</v>
      </c>
      <c r="F114" s="2">
        <v>0.164357567264</v>
      </c>
      <c r="G114" s="2">
        <v>0.19492815375700001</v>
      </c>
      <c r="H114" s="2">
        <v>0.21916797759500001</v>
      </c>
      <c r="I114" s="2">
        <v>0.17596060770800001</v>
      </c>
      <c r="J114" s="2">
        <v>0.16986146731000001</v>
      </c>
      <c r="K114" s="2">
        <v>0.20343608412299999</v>
      </c>
      <c r="L114" s="2">
        <v>0.121406913799</v>
      </c>
      <c r="M114" s="2">
        <v>0.14274377442700001</v>
      </c>
      <c r="N114" s="2">
        <v>0.11998408102999999</v>
      </c>
      <c r="O114" s="2">
        <v>0.21911495905200001</v>
      </c>
      <c r="P114" s="2">
        <v>0.104646111566</v>
      </c>
      <c r="Q114" s="2">
        <v>0.135244742561</v>
      </c>
      <c r="R114" s="2">
        <v>0.18795197629283336</v>
      </c>
      <c r="S114" s="2">
        <v>0.14052343040583334</v>
      </c>
      <c r="T114" s="2">
        <v>-1.337513436371613</v>
      </c>
      <c r="U114" s="2" t="s">
        <v>22</v>
      </c>
    </row>
    <row r="115" spans="1:21" s="2" customFormat="1" x14ac:dyDescent="0.2">
      <c r="A115" s="2" t="s">
        <v>274</v>
      </c>
      <c r="B115" s="2" t="s">
        <v>275</v>
      </c>
      <c r="C115" s="2">
        <v>567</v>
      </c>
      <c r="D115" s="2">
        <v>-1.3401838138254272</v>
      </c>
      <c r="E115" s="2" t="s">
        <v>276</v>
      </c>
      <c r="F115" s="2">
        <v>0.22489791865</v>
      </c>
      <c r="G115" s="2">
        <v>0.15933217096499999</v>
      </c>
      <c r="H115" s="2">
        <v>0.158359645292</v>
      </c>
      <c r="I115" s="2">
        <v>0.204778601798</v>
      </c>
      <c r="J115" s="2">
        <v>0.154624136138</v>
      </c>
      <c r="K115" s="2">
        <v>0.214559741714</v>
      </c>
      <c r="L115" s="2">
        <v>0.13310973734500001</v>
      </c>
      <c r="M115" s="2">
        <v>0.16217979649799999</v>
      </c>
      <c r="N115" s="2">
        <v>0.139429050271</v>
      </c>
      <c r="O115" s="2">
        <v>0.135179003209</v>
      </c>
      <c r="P115" s="2">
        <v>0.12231224844999999</v>
      </c>
      <c r="Q115" s="2">
        <v>0.14092380085100001</v>
      </c>
      <c r="R115" s="2">
        <v>0.18609203575949998</v>
      </c>
      <c r="S115" s="2">
        <v>0.138855606104</v>
      </c>
      <c r="T115" s="2">
        <v>-1.3401838138254272</v>
      </c>
      <c r="U115" s="2" t="s">
        <v>22</v>
      </c>
    </row>
    <row r="116" spans="1:21" s="2" customFormat="1" x14ac:dyDescent="0.2">
      <c r="A116" s="2" t="s">
        <v>500</v>
      </c>
      <c r="B116" s="2" t="s">
        <v>501</v>
      </c>
      <c r="C116" s="2">
        <v>23180</v>
      </c>
      <c r="D116" s="2">
        <v>-1.3417290268681441</v>
      </c>
      <c r="E116" s="2" t="s">
        <v>502</v>
      </c>
      <c r="F116" s="2">
        <v>0.22534589379200001</v>
      </c>
      <c r="G116" s="2">
        <v>0.19103353507000001</v>
      </c>
      <c r="H116" s="2">
        <v>0.13053015828299999</v>
      </c>
      <c r="I116" s="2">
        <v>0.23511186021899999</v>
      </c>
      <c r="J116" s="2">
        <v>0.170705429012</v>
      </c>
      <c r="K116" s="2">
        <v>0.184574097745</v>
      </c>
      <c r="L116" s="2">
        <v>0.15888796513799999</v>
      </c>
      <c r="M116" s="2">
        <v>0.16660809482799999</v>
      </c>
      <c r="N116" s="2">
        <v>0.119453507981</v>
      </c>
      <c r="O116" s="2">
        <v>0.138730898819</v>
      </c>
      <c r="P116" s="2">
        <v>0.109281605125</v>
      </c>
      <c r="Q116" s="2">
        <v>0.15467627485900001</v>
      </c>
      <c r="R116" s="2">
        <v>0.1895501623535</v>
      </c>
      <c r="S116" s="2">
        <v>0.14127305779166666</v>
      </c>
      <c r="T116" s="2">
        <v>-1.3417290268681441</v>
      </c>
      <c r="U116" s="2" t="s">
        <v>22</v>
      </c>
    </row>
    <row r="117" spans="1:21" s="2" customFormat="1" x14ac:dyDescent="0.2">
      <c r="A117" s="2" t="s">
        <v>382</v>
      </c>
      <c r="B117" s="2" t="s">
        <v>383</v>
      </c>
      <c r="C117" s="2">
        <v>3680</v>
      </c>
      <c r="D117" s="2">
        <v>-1.3436069232718049</v>
      </c>
      <c r="E117" s="2" t="s">
        <v>384</v>
      </c>
      <c r="F117" s="2">
        <v>0.19613210775699999</v>
      </c>
      <c r="G117" s="2">
        <v>0.17597996524000001</v>
      </c>
      <c r="H117" s="2">
        <v>0.15018432328</v>
      </c>
      <c r="I117" s="2">
        <v>0.24286612312</v>
      </c>
      <c r="J117" s="2">
        <v>0.19703994285099999</v>
      </c>
      <c r="K117" s="2">
        <v>0.184412108592</v>
      </c>
      <c r="L117" s="2">
        <v>0.14453108269500001</v>
      </c>
      <c r="M117" s="2">
        <v>0.15717390750900001</v>
      </c>
      <c r="N117" s="2">
        <v>0.17599861351900001</v>
      </c>
      <c r="O117" s="2">
        <v>0.113459168045</v>
      </c>
      <c r="P117" s="2">
        <v>0.15468161449699999</v>
      </c>
      <c r="Q117" s="2">
        <v>0.107541042896</v>
      </c>
      <c r="R117" s="2">
        <v>0.19110242847333334</v>
      </c>
      <c r="S117" s="2">
        <v>0.14223090486016668</v>
      </c>
      <c r="T117" s="2">
        <v>-1.3436069232718049</v>
      </c>
      <c r="U117" s="2" t="s">
        <v>22</v>
      </c>
    </row>
    <row r="118" spans="1:21" s="2" customFormat="1" x14ac:dyDescent="0.2">
      <c r="A118" s="2" t="s">
        <v>211</v>
      </c>
      <c r="B118" s="2" t="s">
        <v>212</v>
      </c>
      <c r="C118" s="2">
        <v>9784</v>
      </c>
      <c r="D118" s="2">
        <v>-1.3438048103558851</v>
      </c>
      <c r="E118" s="2" t="s">
        <v>213</v>
      </c>
      <c r="F118" s="2">
        <v>0.17809142670299999</v>
      </c>
      <c r="G118" s="2">
        <v>0.168554885456</v>
      </c>
      <c r="H118" s="2">
        <v>0.21744825339900001</v>
      </c>
      <c r="I118" s="2">
        <v>0.219814278828</v>
      </c>
      <c r="J118" s="2">
        <v>0.198298465201</v>
      </c>
      <c r="K118" s="2">
        <v>0.166392702808</v>
      </c>
      <c r="L118" s="2">
        <v>0.14217610270100001</v>
      </c>
      <c r="M118" s="2">
        <v>0.14747281634500001</v>
      </c>
      <c r="N118" s="2">
        <v>0.145160912621</v>
      </c>
      <c r="O118" s="2">
        <v>0.18057464334600001</v>
      </c>
      <c r="P118" s="2">
        <v>0.120369019965</v>
      </c>
      <c r="Q118" s="2">
        <v>0.118983743305</v>
      </c>
      <c r="R118" s="2">
        <v>0.19143333539916665</v>
      </c>
      <c r="S118" s="2">
        <v>0.14245620638050002</v>
      </c>
      <c r="T118" s="2">
        <v>-1.3438048103558851</v>
      </c>
      <c r="U118" s="2" t="s">
        <v>22</v>
      </c>
    </row>
    <row r="119" spans="1:21" s="2" customFormat="1" x14ac:dyDescent="0.2">
      <c r="A119" s="2" t="s">
        <v>220</v>
      </c>
      <c r="B119" s="2" t="s">
        <v>221</v>
      </c>
      <c r="C119" s="2">
        <v>241</v>
      </c>
      <c r="D119" s="2">
        <v>-1.3444913949056156</v>
      </c>
      <c r="E119" s="2" t="s">
        <v>222</v>
      </c>
      <c r="F119" s="2">
        <v>0.21372865516199999</v>
      </c>
      <c r="G119" s="2">
        <v>0.23040724595299999</v>
      </c>
      <c r="H119" s="2">
        <v>0.16525878063400001</v>
      </c>
      <c r="I119" s="2">
        <v>0.14675218998</v>
      </c>
      <c r="J119" s="2">
        <v>0.20004092106099999</v>
      </c>
      <c r="K119" s="2">
        <v>0.18623464887899999</v>
      </c>
      <c r="L119" s="2">
        <v>0.13088281275800001</v>
      </c>
      <c r="M119" s="2">
        <v>0.137012348142</v>
      </c>
      <c r="N119" s="2">
        <v>0.12810983899600001</v>
      </c>
      <c r="O119" s="2">
        <v>0.14507670553800001</v>
      </c>
      <c r="P119" s="2">
        <v>0.14950478142699999</v>
      </c>
      <c r="Q119" s="2">
        <v>0.15911954026399999</v>
      </c>
      <c r="R119" s="2">
        <v>0.19040374027816667</v>
      </c>
      <c r="S119" s="2">
        <v>0.14161767118749999</v>
      </c>
      <c r="T119" s="2">
        <v>-1.3444913949056156</v>
      </c>
      <c r="U119" s="2" t="s">
        <v>22</v>
      </c>
    </row>
    <row r="120" spans="1:21" s="2" customFormat="1" x14ac:dyDescent="0.2">
      <c r="A120" s="2" t="s">
        <v>72</v>
      </c>
      <c r="B120" s="2" t="s">
        <v>73</v>
      </c>
      <c r="C120" s="2">
        <v>1376</v>
      </c>
      <c r="D120" s="2">
        <v>-1.34507734685882</v>
      </c>
      <c r="E120" s="2" t="s">
        <v>74</v>
      </c>
      <c r="F120" s="2">
        <v>0.16442546191499999</v>
      </c>
      <c r="G120" s="2">
        <v>0.24296858845399999</v>
      </c>
      <c r="H120" s="2">
        <v>0.154120875583</v>
      </c>
      <c r="I120" s="2">
        <v>0.21818956535</v>
      </c>
      <c r="J120" s="2">
        <v>0.199461110932</v>
      </c>
      <c r="K120" s="2">
        <v>0.16057888901299999</v>
      </c>
      <c r="L120" s="2">
        <v>0.13758649120800001</v>
      </c>
      <c r="M120" s="2">
        <v>0.179743111594</v>
      </c>
      <c r="N120" s="2">
        <v>0.11807092642100001</v>
      </c>
      <c r="O120" s="2">
        <v>0.18184913873299999</v>
      </c>
      <c r="P120" s="2">
        <v>9.9597657108199997E-2</v>
      </c>
      <c r="Q120" s="2">
        <v>0.13049762049499999</v>
      </c>
      <c r="R120" s="2">
        <v>0.18995741520783335</v>
      </c>
      <c r="S120" s="2">
        <v>0.14122415759320001</v>
      </c>
      <c r="T120" s="2">
        <v>-1.34507734685882</v>
      </c>
      <c r="U120" s="2" t="s">
        <v>22</v>
      </c>
    </row>
    <row r="121" spans="1:21" s="2" customFormat="1" x14ac:dyDescent="0.2">
      <c r="A121" s="2" t="s">
        <v>181</v>
      </c>
      <c r="B121" s="2" t="s">
        <v>182</v>
      </c>
      <c r="C121" s="2">
        <v>10319</v>
      </c>
      <c r="D121" s="2">
        <v>-1.34596538639171</v>
      </c>
      <c r="E121" s="2" t="s">
        <v>183</v>
      </c>
      <c r="F121" s="2">
        <v>0.167482742415</v>
      </c>
      <c r="G121" s="2">
        <v>0.19515383730899999</v>
      </c>
      <c r="H121" s="2">
        <v>0.19194672448899999</v>
      </c>
      <c r="I121" s="2">
        <v>0.21512988361499999</v>
      </c>
      <c r="J121" s="2">
        <v>0.162705819275</v>
      </c>
      <c r="K121" s="2">
        <v>0.205779024994</v>
      </c>
      <c r="L121" s="2">
        <v>0.12713610849099999</v>
      </c>
      <c r="M121" s="2">
        <v>0.139805769882</v>
      </c>
      <c r="N121" s="2">
        <v>0.17264352284100001</v>
      </c>
      <c r="O121" s="2">
        <v>0.160500866953</v>
      </c>
      <c r="P121" s="2">
        <v>0.114944181161</v>
      </c>
      <c r="Q121" s="2">
        <v>0.13060647685499999</v>
      </c>
      <c r="R121" s="2">
        <v>0.18969967201616664</v>
      </c>
      <c r="S121" s="2">
        <v>0.14093948769716669</v>
      </c>
      <c r="T121" s="2">
        <v>-1.34596538639171</v>
      </c>
      <c r="U121" s="2" t="s">
        <v>22</v>
      </c>
    </row>
    <row r="122" spans="1:21" s="2" customFormat="1" x14ac:dyDescent="0.2">
      <c r="A122" s="2" t="s">
        <v>105</v>
      </c>
      <c r="B122" s="2" t="s">
        <v>106</v>
      </c>
      <c r="C122" s="2">
        <v>114908</v>
      </c>
      <c r="D122" s="2">
        <v>-1.346769919632812</v>
      </c>
      <c r="E122" s="2" t="s">
        <v>107</v>
      </c>
      <c r="F122" s="2">
        <v>0.18320362370599999</v>
      </c>
      <c r="G122" s="2">
        <v>0.19159733040900001</v>
      </c>
      <c r="H122" s="2">
        <v>0.19477488910599999</v>
      </c>
      <c r="I122" s="2">
        <v>0.22512212421700001</v>
      </c>
      <c r="J122" s="2">
        <v>0.19220442011</v>
      </c>
      <c r="K122" s="2">
        <v>0.16086238339600001</v>
      </c>
      <c r="L122" s="2">
        <v>0.15867125005499999</v>
      </c>
      <c r="M122" s="2">
        <v>0.12597157164200001</v>
      </c>
      <c r="N122" s="2">
        <v>0.145781335082</v>
      </c>
      <c r="O122" s="2">
        <v>0.145900861893</v>
      </c>
      <c r="P122" s="2">
        <v>0.129203722218</v>
      </c>
      <c r="Q122" s="2">
        <v>0.14670648816599999</v>
      </c>
      <c r="R122" s="2">
        <v>0.19129412849066671</v>
      </c>
      <c r="S122" s="2">
        <v>0.14203920484266666</v>
      </c>
      <c r="T122" s="2">
        <v>-1.346769919632812</v>
      </c>
      <c r="U122" s="2" t="s">
        <v>22</v>
      </c>
    </row>
    <row r="123" spans="1:21" s="2" customFormat="1" x14ac:dyDescent="0.2">
      <c r="A123" s="2" t="s">
        <v>394</v>
      </c>
      <c r="B123" s="2" t="s">
        <v>395</v>
      </c>
      <c r="C123" s="2">
        <v>5954</v>
      </c>
      <c r="D123" s="2">
        <v>-1.3485040628426683</v>
      </c>
      <c r="E123" s="2" t="s">
        <v>396</v>
      </c>
      <c r="F123" s="2">
        <v>0.154001510324</v>
      </c>
      <c r="G123" s="2">
        <v>0.165097685962</v>
      </c>
      <c r="H123" s="2">
        <v>0.23087615097799999</v>
      </c>
      <c r="I123" s="2">
        <v>0.2257386898</v>
      </c>
      <c r="J123" s="2">
        <v>0.14868403733800001</v>
      </c>
      <c r="K123" s="2">
        <v>0.206205818278</v>
      </c>
      <c r="L123" s="2">
        <v>0.165600871855</v>
      </c>
      <c r="M123" s="2">
        <v>0.14373828899499999</v>
      </c>
      <c r="N123" s="2">
        <v>0.12505054228099999</v>
      </c>
      <c r="O123" s="2">
        <v>0.14967122358099999</v>
      </c>
      <c r="P123" s="2">
        <v>0.119466800481</v>
      </c>
      <c r="Q123" s="2">
        <v>0.13488568499699999</v>
      </c>
      <c r="R123" s="2">
        <v>0.18843398211333331</v>
      </c>
      <c r="S123" s="2">
        <v>0.13973556869833334</v>
      </c>
      <c r="T123" s="2">
        <v>-1.3485040628426683</v>
      </c>
      <c r="U123" s="2" t="s">
        <v>22</v>
      </c>
    </row>
    <row r="124" spans="1:21" s="2" customFormat="1" x14ac:dyDescent="0.2">
      <c r="A124" s="2" t="s">
        <v>554</v>
      </c>
      <c r="B124" s="2" t="s">
        <v>555</v>
      </c>
      <c r="C124" s="2">
        <v>79767</v>
      </c>
      <c r="D124" s="2">
        <v>-1.3487542967849819</v>
      </c>
      <c r="E124" s="2" t="s">
        <v>556</v>
      </c>
      <c r="F124" s="2">
        <v>0.15773054116099999</v>
      </c>
      <c r="G124" s="2">
        <v>0.145476671349</v>
      </c>
      <c r="H124" s="2">
        <v>0.217781304629</v>
      </c>
      <c r="I124" s="2">
        <v>0.20496268587399999</v>
      </c>
      <c r="J124" s="2">
        <v>0.24936706283900001</v>
      </c>
      <c r="K124" s="2">
        <v>0.173166527667</v>
      </c>
      <c r="L124" s="2">
        <v>0.13261429779</v>
      </c>
      <c r="M124" s="2">
        <v>0.168555092248</v>
      </c>
      <c r="N124" s="2">
        <v>0.17784209282300001</v>
      </c>
      <c r="O124" s="2">
        <v>0.136065587908</v>
      </c>
      <c r="P124" s="2">
        <v>0.104019850895</v>
      </c>
      <c r="Q124" s="2">
        <v>0.13241828481699999</v>
      </c>
      <c r="R124" s="2">
        <v>0.19141413225316664</v>
      </c>
      <c r="S124" s="2">
        <v>0.14191920108016667</v>
      </c>
      <c r="T124" s="2">
        <v>-1.3487542967849819</v>
      </c>
      <c r="U124" s="2" t="s">
        <v>22</v>
      </c>
    </row>
    <row r="125" spans="1:21" s="2" customFormat="1" x14ac:dyDescent="0.2">
      <c r="A125" s="2" t="s">
        <v>545</v>
      </c>
      <c r="B125" s="2" t="s">
        <v>546</v>
      </c>
      <c r="C125" s="2">
        <v>9537</v>
      </c>
      <c r="D125" s="2">
        <v>-1.3494580116966313</v>
      </c>
      <c r="E125" s="2" t="s">
        <v>547</v>
      </c>
      <c r="F125" s="2">
        <v>0.18337469612400001</v>
      </c>
      <c r="G125" s="2">
        <v>0.17331593506500001</v>
      </c>
      <c r="H125" s="2">
        <v>0.19852075654500001</v>
      </c>
      <c r="I125" s="2">
        <v>0.22801966537099999</v>
      </c>
      <c r="J125" s="2">
        <v>0.176441545881</v>
      </c>
      <c r="K125" s="2">
        <v>0.184226438464</v>
      </c>
      <c r="L125" s="2">
        <v>0.14011222643900001</v>
      </c>
      <c r="M125" s="2">
        <v>0.17047399474800001</v>
      </c>
      <c r="N125" s="2">
        <v>0.12577436650400001</v>
      </c>
      <c r="O125" s="2">
        <v>7.7077668093900001E-2</v>
      </c>
      <c r="P125" s="2">
        <v>0.13028719424400001</v>
      </c>
      <c r="Q125" s="2">
        <v>0.20394748794699999</v>
      </c>
      <c r="R125" s="2">
        <v>0.19064983957500001</v>
      </c>
      <c r="S125" s="2">
        <v>0.14127882299598335</v>
      </c>
      <c r="T125" s="2">
        <v>-1.3494580116966313</v>
      </c>
      <c r="U125" s="2" t="s">
        <v>22</v>
      </c>
    </row>
    <row r="126" spans="1:21" s="2" customFormat="1" x14ac:dyDescent="0.2">
      <c r="A126" s="2" t="s">
        <v>589</v>
      </c>
      <c r="B126" s="2" t="s">
        <v>590</v>
      </c>
      <c r="C126" s="2">
        <v>6494</v>
      </c>
      <c r="D126" s="2">
        <v>-1.3506268204437963</v>
      </c>
      <c r="E126" s="2" t="s">
        <v>591</v>
      </c>
      <c r="F126" s="2">
        <v>0.20589675544</v>
      </c>
      <c r="G126" s="2">
        <v>0.170709885614</v>
      </c>
      <c r="H126" s="2">
        <v>0.21624991937599999</v>
      </c>
      <c r="I126" s="2">
        <v>0.228157591794</v>
      </c>
      <c r="J126" s="2">
        <v>0.166502756753</v>
      </c>
      <c r="K126" s="2">
        <v>0.16164620674899999</v>
      </c>
      <c r="L126" s="2">
        <v>0.183355117855</v>
      </c>
      <c r="M126" s="2">
        <v>7.3385647107999996E-2</v>
      </c>
      <c r="N126" s="2">
        <v>0.150402674608</v>
      </c>
      <c r="O126" s="2">
        <v>0.11709532808299999</v>
      </c>
      <c r="P126" s="2">
        <v>0.162153288817</v>
      </c>
      <c r="Q126" s="2">
        <v>0.164444827805</v>
      </c>
      <c r="R126" s="2">
        <v>0.19152718595433335</v>
      </c>
      <c r="S126" s="2">
        <v>0.14180614737933334</v>
      </c>
      <c r="T126" s="2">
        <v>-1.3506268204437963</v>
      </c>
      <c r="U126" s="2" t="s">
        <v>22</v>
      </c>
    </row>
    <row r="127" spans="1:21" s="2" customFormat="1" x14ac:dyDescent="0.2">
      <c r="A127" s="2" t="s">
        <v>497</v>
      </c>
      <c r="B127" s="2" t="s">
        <v>498</v>
      </c>
      <c r="C127" s="2">
        <v>100271927</v>
      </c>
      <c r="D127" s="2">
        <v>-1.3507291165818702</v>
      </c>
      <c r="E127" s="2" t="s">
        <v>499</v>
      </c>
      <c r="F127" s="2">
        <v>0.226050062375</v>
      </c>
      <c r="G127" s="2">
        <v>0.157245570517</v>
      </c>
      <c r="H127" s="2">
        <v>0.17484639488500001</v>
      </c>
      <c r="I127" s="2">
        <v>0.24297965925000001</v>
      </c>
      <c r="J127" s="2">
        <v>0.17183265383900001</v>
      </c>
      <c r="K127" s="2">
        <v>0.17624580053200001</v>
      </c>
      <c r="L127" s="2">
        <v>0.155268426554</v>
      </c>
      <c r="M127" s="2">
        <v>0.15022804020800001</v>
      </c>
      <c r="N127" s="2">
        <v>0.13636150546</v>
      </c>
      <c r="O127" s="2">
        <v>0.17993046435999999</v>
      </c>
      <c r="P127" s="2">
        <v>8.9841526127399998E-2</v>
      </c>
      <c r="Q127" s="2">
        <v>0.139169895893</v>
      </c>
      <c r="R127" s="2">
        <v>0.19153335689966666</v>
      </c>
      <c r="S127" s="2">
        <v>0.14179997643373335</v>
      </c>
      <c r="T127" s="2">
        <v>-1.3507291165818702</v>
      </c>
      <c r="U127" s="2" t="s">
        <v>22</v>
      </c>
    </row>
    <row r="128" spans="1:21" s="2" customFormat="1" x14ac:dyDescent="0.2">
      <c r="A128" s="2" t="s">
        <v>66</v>
      </c>
      <c r="B128" s="2" t="s">
        <v>67</v>
      </c>
      <c r="C128" s="2">
        <v>29088</v>
      </c>
      <c r="D128" s="2">
        <v>-1.3522245747947776</v>
      </c>
      <c r="E128" s="2" t="s">
        <v>68</v>
      </c>
      <c r="F128" s="2">
        <v>0.17672346009100001</v>
      </c>
      <c r="G128" s="2">
        <v>0.18753288351299999</v>
      </c>
      <c r="H128" s="2">
        <v>0.21843464029199999</v>
      </c>
      <c r="I128" s="2">
        <v>0.25272029078399999</v>
      </c>
      <c r="J128" s="2">
        <v>0.172190329734</v>
      </c>
      <c r="K128" s="2">
        <v>0.14213944436600001</v>
      </c>
      <c r="L128" s="2">
        <v>0.13287581632500001</v>
      </c>
      <c r="M128" s="2">
        <v>0.15474943879899999</v>
      </c>
      <c r="N128" s="2">
        <v>0.12968376098100001</v>
      </c>
      <c r="O128" s="2">
        <v>0.17060490577199999</v>
      </c>
      <c r="P128" s="2">
        <v>0.170509122437</v>
      </c>
      <c r="Q128" s="2">
        <v>9.1835906906800005E-2</v>
      </c>
      <c r="R128" s="2">
        <v>0.19162350812999998</v>
      </c>
      <c r="S128" s="2">
        <v>0.14170982520346667</v>
      </c>
      <c r="T128" s="2">
        <v>-1.3522245747947776</v>
      </c>
      <c r="U128" s="2" t="s">
        <v>22</v>
      </c>
    </row>
    <row r="129" spans="1:21" s="2" customFormat="1" x14ac:dyDescent="0.2">
      <c r="A129" s="2" t="s">
        <v>295</v>
      </c>
      <c r="B129" s="2" t="s">
        <v>296</v>
      </c>
      <c r="C129" s="2">
        <v>11151</v>
      </c>
      <c r="D129" s="2">
        <v>-1.3528479533508251</v>
      </c>
      <c r="E129" s="2" t="s">
        <v>297</v>
      </c>
      <c r="F129" s="2">
        <v>0.19579399230399999</v>
      </c>
      <c r="G129" s="2">
        <v>0.21596313351900001</v>
      </c>
      <c r="H129" s="2">
        <v>0.165500332454</v>
      </c>
      <c r="I129" s="2">
        <v>0.164090250651</v>
      </c>
      <c r="J129" s="2">
        <v>0.21718445399399999</v>
      </c>
      <c r="K129" s="2">
        <v>0.161066073251</v>
      </c>
      <c r="L129" s="2">
        <v>0.14101594071500001</v>
      </c>
      <c r="M129" s="2">
        <v>0.147738183854</v>
      </c>
      <c r="N129" s="2">
        <v>9.84496892101E-2</v>
      </c>
      <c r="O129" s="2">
        <v>0.17572477255999999</v>
      </c>
      <c r="P129" s="2">
        <v>0.124471421071</v>
      </c>
      <c r="Q129" s="2">
        <v>0.140186147708</v>
      </c>
      <c r="R129" s="2">
        <v>0.18659970602883336</v>
      </c>
      <c r="S129" s="2">
        <v>0.13793102585301667</v>
      </c>
      <c r="T129" s="2">
        <v>-1.3528479533508251</v>
      </c>
      <c r="U129" s="2" t="s">
        <v>22</v>
      </c>
    </row>
    <row r="130" spans="1:21" s="2" customFormat="1" x14ac:dyDescent="0.2">
      <c r="A130" s="2" t="s">
        <v>280</v>
      </c>
      <c r="B130" s="2" t="s">
        <v>281</v>
      </c>
      <c r="C130" s="2">
        <v>8881</v>
      </c>
      <c r="D130" s="2">
        <v>-1.356087840818792</v>
      </c>
      <c r="E130" s="2" t="s">
        <v>282</v>
      </c>
      <c r="F130" s="2">
        <v>0.20335813151900001</v>
      </c>
      <c r="G130" s="2">
        <v>0.221803332075</v>
      </c>
      <c r="H130" s="2">
        <v>0.177110415504</v>
      </c>
      <c r="I130" s="2">
        <v>0.212018177955</v>
      </c>
      <c r="J130" s="2">
        <v>0.156358013707</v>
      </c>
      <c r="K130" s="2">
        <v>0.19364177359199999</v>
      </c>
      <c r="L130" s="2">
        <v>0.12507490826000001</v>
      </c>
      <c r="M130" s="2">
        <v>0.138626604589</v>
      </c>
      <c r="N130" s="2">
        <v>0.15688166426399999</v>
      </c>
      <c r="O130" s="2">
        <v>0.19046915311199999</v>
      </c>
      <c r="P130" s="2">
        <v>0.105672006061</v>
      </c>
      <c r="Q130" s="2">
        <v>0.14184087557300001</v>
      </c>
      <c r="R130" s="2">
        <v>0.19404830739199999</v>
      </c>
      <c r="S130" s="2">
        <v>0.1430942019765</v>
      </c>
      <c r="T130" s="2">
        <v>-1.356087840818792</v>
      </c>
      <c r="U130" s="2" t="s">
        <v>22</v>
      </c>
    </row>
    <row r="131" spans="1:21" s="2" customFormat="1" x14ac:dyDescent="0.2">
      <c r="A131" s="2" t="s">
        <v>548</v>
      </c>
      <c r="B131" s="2" t="s">
        <v>549</v>
      </c>
      <c r="C131" s="2">
        <v>253832</v>
      </c>
      <c r="D131" s="2">
        <v>-1.3563854035880873</v>
      </c>
      <c r="E131" s="2" t="s">
        <v>550</v>
      </c>
      <c r="F131" s="2">
        <v>0.218390258063</v>
      </c>
      <c r="G131" s="2">
        <v>0.17400022214200001</v>
      </c>
      <c r="H131" s="2">
        <v>0.20815108597099999</v>
      </c>
      <c r="I131" s="2">
        <v>0.153656336699</v>
      </c>
      <c r="J131" s="2">
        <v>0.17832606813999999</v>
      </c>
      <c r="K131" s="2">
        <v>0.21871843739899999</v>
      </c>
      <c r="L131" s="2">
        <v>0.14080579006400001</v>
      </c>
      <c r="M131" s="2">
        <v>0.110961013586</v>
      </c>
      <c r="N131" s="2">
        <v>0.147691630174</v>
      </c>
      <c r="O131" s="2">
        <v>0.160354863673</v>
      </c>
      <c r="P131" s="2">
        <v>0.20289675150299999</v>
      </c>
      <c r="Q131" s="2">
        <v>8.6047542587600001E-2</v>
      </c>
      <c r="R131" s="2">
        <v>0.19187373473566663</v>
      </c>
      <c r="S131" s="2">
        <v>0.14145959859793333</v>
      </c>
      <c r="T131" s="2">
        <v>-1.3563854035880873</v>
      </c>
      <c r="U131" s="2" t="s">
        <v>22</v>
      </c>
    </row>
    <row r="132" spans="1:21" s="2" customFormat="1" x14ac:dyDescent="0.2">
      <c r="A132" s="2" t="s">
        <v>102</v>
      </c>
      <c r="B132" s="2" t="s">
        <v>103</v>
      </c>
      <c r="C132" s="2">
        <v>3956</v>
      </c>
      <c r="D132" s="2">
        <v>-1.358104143213678</v>
      </c>
      <c r="E132" s="2" t="s">
        <v>104</v>
      </c>
      <c r="F132" s="2">
        <v>0.19642662784000001</v>
      </c>
      <c r="G132" s="2">
        <v>0.21367782193500001</v>
      </c>
      <c r="H132" s="2">
        <v>0.161825251408</v>
      </c>
      <c r="I132" s="2">
        <v>0.19587350659399999</v>
      </c>
      <c r="J132" s="2">
        <v>0.183532996271</v>
      </c>
      <c r="K132" s="2">
        <v>0.19157381647400001</v>
      </c>
      <c r="L132" s="2">
        <v>0.12729016270400001</v>
      </c>
      <c r="M132" s="2">
        <v>0.157640981692</v>
      </c>
      <c r="N132" s="2">
        <v>0.132762572611</v>
      </c>
      <c r="O132" s="2">
        <v>0.16148501336500001</v>
      </c>
      <c r="P132" s="2">
        <v>0.137767656908</v>
      </c>
      <c r="Q132" s="2">
        <v>0.124601756309</v>
      </c>
      <c r="R132" s="2">
        <v>0.19048500342033334</v>
      </c>
      <c r="S132" s="2">
        <v>0.1402580239315</v>
      </c>
      <c r="T132" s="2">
        <v>-1.358104143213678</v>
      </c>
      <c r="U132" s="2" t="s">
        <v>22</v>
      </c>
    </row>
    <row r="133" spans="1:21" s="2" customFormat="1" x14ac:dyDescent="0.2">
      <c r="A133" s="2" t="s">
        <v>50</v>
      </c>
      <c r="B133" s="2" t="s">
        <v>51</v>
      </c>
      <c r="C133" s="2">
        <v>1350</v>
      </c>
      <c r="D133" s="2">
        <v>-1.359095563257199</v>
      </c>
      <c r="E133" s="2" t="s">
        <v>52</v>
      </c>
      <c r="F133" s="2">
        <v>0.17108017284099999</v>
      </c>
      <c r="G133" s="2">
        <v>0.143032542535</v>
      </c>
      <c r="H133" s="2">
        <v>0.21012661380600001</v>
      </c>
      <c r="I133" s="2">
        <v>0.22639435602999999</v>
      </c>
      <c r="J133" s="2">
        <v>0.20981280889699999</v>
      </c>
      <c r="K133" s="2">
        <v>0.200382577566</v>
      </c>
      <c r="L133" s="2">
        <v>0.182636524158</v>
      </c>
      <c r="M133" s="2">
        <v>0.139131621043</v>
      </c>
      <c r="N133" s="2">
        <v>0.14895328342899999</v>
      </c>
      <c r="O133" s="2">
        <v>0.16089807214900001</v>
      </c>
      <c r="P133" s="2">
        <v>9.4824729738899993E-2</v>
      </c>
      <c r="Q133" s="2">
        <v>0.12767456955600001</v>
      </c>
      <c r="R133" s="2">
        <v>0.19347151194583334</v>
      </c>
      <c r="S133" s="2">
        <v>0.14235313334565</v>
      </c>
      <c r="T133" s="2">
        <v>-1.359095563257199</v>
      </c>
      <c r="U133" s="2" t="s">
        <v>22</v>
      </c>
    </row>
    <row r="134" spans="1:21" s="2" customFormat="1" x14ac:dyDescent="0.2">
      <c r="A134" s="2" t="s">
        <v>622</v>
      </c>
      <c r="B134" s="2" t="s">
        <v>623</v>
      </c>
      <c r="C134" s="2">
        <v>51421</v>
      </c>
      <c r="D134" s="2">
        <v>-1.3593039285277131</v>
      </c>
      <c r="E134" s="2" t="s">
        <v>624</v>
      </c>
      <c r="F134" s="2">
        <v>0.16020085691300001</v>
      </c>
      <c r="G134" s="2">
        <v>0.149879937101</v>
      </c>
      <c r="H134" s="2">
        <v>0.20553637921500001</v>
      </c>
      <c r="I134" s="2">
        <v>0.25329029993300001</v>
      </c>
      <c r="J134" s="2">
        <v>0.230600393046</v>
      </c>
      <c r="K134" s="2">
        <v>0.15339064083699999</v>
      </c>
      <c r="L134" s="2">
        <v>0.18124308592999999</v>
      </c>
      <c r="M134" s="2">
        <v>0.14299512262200001</v>
      </c>
      <c r="N134" s="2">
        <v>0.16119671538300001</v>
      </c>
      <c r="O134" s="2">
        <v>0.106928147798</v>
      </c>
      <c r="P134" s="2">
        <v>0.12145773553</v>
      </c>
      <c r="Q134" s="2">
        <v>0.13433278285700001</v>
      </c>
      <c r="R134" s="2">
        <v>0.19214975117416666</v>
      </c>
      <c r="S134" s="2">
        <v>0.14135893168666669</v>
      </c>
      <c r="T134" s="2">
        <v>-1.3593039285277131</v>
      </c>
      <c r="U134" s="2" t="s">
        <v>22</v>
      </c>
    </row>
    <row r="135" spans="1:21" s="2" customFormat="1" x14ac:dyDescent="0.2">
      <c r="A135" s="2" t="s">
        <v>187</v>
      </c>
      <c r="B135" s="2" t="s">
        <v>188</v>
      </c>
      <c r="C135" s="2">
        <v>389677</v>
      </c>
      <c r="D135" s="2">
        <v>-1.3611409741489935</v>
      </c>
      <c r="E135" s="2" t="s">
        <v>189</v>
      </c>
      <c r="F135" s="2">
        <v>0.18486479899200001</v>
      </c>
      <c r="G135" s="2">
        <v>0.19212504430999999</v>
      </c>
      <c r="H135" s="2">
        <v>0.169048811735</v>
      </c>
      <c r="I135" s="2">
        <v>0.191580473418</v>
      </c>
      <c r="J135" s="2">
        <v>0.22251255168100001</v>
      </c>
      <c r="K135" s="2">
        <v>0.18864889238300001</v>
      </c>
      <c r="L135" s="2">
        <v>0.13746591319900001</v>
      </c>
      <c r="M135" s="2">
        <v>0.15150301844899999</v>
      </c>
      <c r="N135" s="2">
        <v>0.14225322278399999</v>
      </c>
      <c r="O135" s="2">
        <v>0.166587233601</v>
      </c>
      <c r="P135" s="2">
        <v>8.9467854004200001E-2</v>
      </c>
      <c r="Q135" s="2">
        <v>0.15670629408200001</v>
      </c>
      <c r="R135" s="2">
        <v>0.19146342875316669</v>
      </c>
      <c r="S135" s="2">
        <v>0.14066392268653333</v>
      </c>
      <c r="T135" s="2">
        <v>-1.3611409741489935</v>
      </c>
      <c r="U135" s="2" t="s">
        <v>22</v>
      </c>
    </row>
    <row r="136" spans="1:21" s="2" customFormat="1" x14ac:dyDescent="0.2">
      <c r="A136" s="2" t="s">
        <v>108</v>
      </c>
      <c r="B136" s="2" t="s">
        <v>109</v>
      </c>
      <c r="C136" s="2">
        <v>26354</v>
      </c>
      <c r="D136" s="2">
        <v>-1.362825906238637</v>
      </c>
      <c r="E136" s="2" t="s">
        <v>110</v>
      </c>
      <c r="F136" s="2">
        <v>0.202047330246</v>
      </c>
      <c r="G136" s="2">
        <v>0.178999439683</v>
      </c>
      <c r="H136" s="2">
        <v>0.19092866713600001</v>
      </c>
      <c r="I136" s="2">
        <v>0.21889852192000001</v>
      </c>
      <c r="J136" s="2">
        <v>0.21757214713600001</v>
      </c>
      <c r="K136" s="2">
        <v>0.19913255146799999</v>
      </c>
      <c r="L136" s="2">
        <v>0.137868866668</v>
      </c>
      <c r="M136" s="2">
        <v>0.163498780825</v>
      </c>
      <c r="N136" s="2">
        <v>0.12665691544300001</v>
      </c>
      <c r="O136" s="2">
        <v>0.178952578714</v>
      </c>
      <c r="P136" s="2">
        <v>0.153038847388</v>
      </c>
      <c r="Q136" s="2">
        <v>0.126068324491</v>
      </c>
      <c r="R136" s="2">
        <v>0.20126310959816665</v>
      </c>
      <c r="S136" s="2">
        <v>0.1476807189215</v>
      </c>
      <c r="T136" s="2">
        <v>-1.362825906238637</v>
      </c>
      <c r="U136" s="2" t="s">
        <v>22</v>
      </c>
    </row>
    <row r="137" spans="1:21" s="2" customFormat="1" x14ac:dyDescent="0.2">
      <c r="A137" s="2" t="s">
        <v>619</v>
      </c>
      <c r="B137" s="2" t="s">
        <v>620</v>
      </c>
      <c r="C137" s="2">
        <v>427</v>
      </c>
      <c r="D137" s="2">
        <v>-1.3640513210425822</v>
      </c>
      <c r="E137" s="2" t="s">
        <v>621</v>
      </c>
      <c r="F137" s="2">
        <v>0.13965442387099999</v>
      </c>
      <c r="G137" s="2">
        <v>0.18892814998499999</v>
      </c>
      <c r="H137" s="2">
        <v>0.25519212099900002</v>
      </c>
      <c r="I137" s="2">
        <v>0.203306714758</v>
      </c>
      <c r="J137" s="2">
        <v>0.16906066338699999</v>
      </c>
      <c r="K137" s="2">
        <v>0.174839276381</v>
      </c>
      <c r="L137" s="2">
        <v>0.123031109135</v>
      </c>
      <c r="M137" s="2">
        <v>0.14275466095</v>
      </c>
      <c r="N137" s="2">
        <v>0.13385482209300001</v>
      </c>
      <c r="O137" s="2">
        <v>0.20095828950700001</v>
      </c>
      <c r="P137" s="2">
        <v>0.10754112413</v>
      </c>
      <c r="Q137" s="2">
        <v>0.12099400984399999</v>
      </c>
      <c r="R137" s="2">
        <v>0.1884968915635</v>
      </c>
      <c r="S137" s="2">
        <v>0.13818900260983333</v>
      </c>
      <c r="T137" s="2">
        <v>-1.3640513210425822</v>
      </c>
      <c r="U137" s="2" t="s">
        <v>22</v>
      </c>
    </row>
    <row r="138" spans="1:21" s="2" customFormat="1" x14ac:dyDescent="0.2">
      <c r="A138" s="2" t="s">
        <v>406</v>
      </c>
      <c r="B138" s="2" t="s">
        <v>407</v>
      </c>
      <c r="C138" s="2">
        <v>493869</v>
      </c>
      <c r="D138" s="2">
        <v>-1.3646157284285259</v>
      </c>
      <c r="E138" s="2" t="s">
        <v>408</v>
      </c>
      <c r="F138" s="2">
        <v>0.23940453052800001</v>
      </c>
      <c r="G138" s="2">
        <v>0.203065092073</v>
      </c>
      <c r="H138" s="2">
        <v>0.141143658895</v>
      </c>
      <c r="I138" s="2">
        <v>0.211462092106</v>
      </c>
      <c r="J138" s="2">
        <v>0.22402874031</v>
      </c>
      <c r="K138" s="2">
        <v>0.157374027316</v>
      </c>
      <c r="L138" s="2">
        <v>0.14288196284599999</v>
      </c>
      <c r="M138" s="2">
        <v>0.155284811415</v>
      </c>
      <c r="N138" s="2">
        <v>0.12620837017600001</v>
      </c>
      <c r="O138" s="2">
        <v>0.11871066661099999</v>
      </c>
      <c r="P138" s="2">
        <v>0.17837876796499999</v>
      </c>
      <c r="Q138" s="2">
        <v>0.14066687434700001</v>
      </c>
      <c r="R138" s="2">
        <v>0.19607969020466667</v>
      </c>
      <c r="S138" s="2">
        <v>0.14368857556</v>
      </c>
      <c r="T138" s="2">
        <v>-1.3646157284285259</v>
      </c>
      <c r="U138" s="2" t="s">
        <v>22</v>
      </c>
    </row>
    <row r="139" spans="1:21" s="2" customFormat="1" x14ac:dyDescent="0.2">
      <c r="A139" s="2" t="s">
        <v>114</v>
      </c>
      <c r="B139" s="2" t="s">
        <v>115</v>
      </c>
      <c r="C139" s="2">
        <v>2059</v>
      </c>
      <c r="D139" s="2">
        <v>-1.3652457604305031</v>
      </c>
      <c r="E139" s="2" t="s">
        <v>116</v>
      </c>
      <c r="F139" s="2">
        <v>0.178207236032</v>
      </c>
      <c r="G139" s="2">
        <v>0.19944334245299999</v>
      </c>
      <c r="H139" s="2">
        <v>0.20959700042500001</v>
      </c>
      <c r="I139" s="2">
        <v>0.17745795505100001</v>
      </c>
      <c r="J139" s="2">
        <v>0.178964516676</v>
      </c>
      <c r="K139" s="2">
        <v>0.19545904710100001</v>
      </c>
      <c r="L139" s="2">
        <v>0.102958567722</v>
      </c>
      <c r="M139" s="2">
        <v>0.137451775616</v>
      </c>
      <c r="N139" s="2">
        <v>0.172342077752</v>
      </c>
      <c r="O139" s="2">
        <v>0.13285273988599999</v>
      </c>
      <c r="P139" s="2">
        <v>0.144872371759</v>
      </c>
      <c r="Q139" s="2">
        <v>0.14389905407</v>
      </c>
      <c r="R139" s="2">
        <v>0.189854849623</v>
      </c>
      <c r="S139" s="2">
        <v>0.13906276446750002</v>
      </c>
      <c r="T139" s="2">
        <v>-1.3652457604305031</v>
      </c>
      <c r="U139" s="2" t="s">
        <v>22</v>
      </c>
    </row>
    <row r="140" spans="1:21" s="2" customFormat="1" x14ac:dyDescent="0.2">
      <c r="A140" s="2" t="s">
        <v>364</v>
      </c>
      <c r="B140" s="2" t="s">
        <v>365</v>
      </c>
      <c r="C140" s="2">
        <v>54947</v>
      </c>
      <c r="D140" s="2">
        <v>-1.3653777751374885</v>
      </c>
      <c r="E140" s="2" t="s">
        <v>366</v>
      </c>
      <c r="F140" s="2">
        <v>0.180434361544</v>
      </c>
      <c r="G140" s="2">
        <v>0.20811184475899999</v>
      </c>
      <c r="H140" s="2">
        <v>0.21588208441000001</v>
      </c>
      <c r="I140" s="2">
        <v>0.182731964878</v>
      </c>
      <c r="J140" s="2">
        <v>0.1413491154</v>
      </c>
      <c r="K140" s="2">
        <v>0.20919140008699999</v>
      </c>
      <c r="L140" s="2">
        <v>0.10218277871799999</v>
      </c>
      <c r="M140" s="2">
        <v>0.126308102038</v>
      </c>
      <c r="N140" s="2">
        <v>0.13712434479800001</v>
      </c>
      <c r="O140" s="2">
        <v>0.194246985751</v>
      </c>
      <c r="P140" s="2">
        <v>0.12813505502</v>
      </c>
      <c r="Q140" s="2">
        <v>0.14525254321100001</v>
      </c>
      <c r="R140" s="2">
        <v>0.18961679517966665</v>
      </c>
      <c r="S140" s="2">
        <v>0.13887496825600001</v>
      </c>
      <c r="T140" s="2">
        <v>-1.3653777751374885</v>
      </c>
      <c r="U140" s="2" t="s">
        <v>22</v>
      </c>
    </row>
    <row r="141" spans="1:21" s="2" customFormat="1" x14ac:dyDescent="0.2">
      <c r="A141" s="2" t="s">
        <v>424</v>
      </c>
      <c r="B141" s="2" t="s">
        <v>425</v>
      </c>
      <c r="C141" s="2">
        <v>6118</v>
      </c>
      <c r="D141" s="2">
        <v>-1.3657823552755493</v>
      </c>
      <c r="E141" s="2" t="s">
        <v>426</v>
      </c>
      <c r="F141" s="2">
        <v>0.245795789677</v>
      </c>
      <c r="G141" s="2">
        <v>0.182111618414</v>
      </c>
      <c r="H141" s="2">
        <v>0.16002991546699999</v>
      </c>
      <c r="I141" s="2">
        <v>0.161536909215</v>
      </c>
      <c r="J141" s="2">
        <v>0.23708457792400001</v>
      </c>
      <c r="K141" s="2">
        <v>0.16805488589199999</v>
      </c>
      <c r="L141" s="2">
        <v>0.10655012576</v>
      </c>
      <c r="M141" s="2">
        <v>0.14234808035499999</v>
      </c>
      <c r="N141" s="2">
        <v>0.16316447032600001</v>
      </c>
      <c r="O141" s="2">
        <v>0.12747876625599999</v>
      </c>
      <c r="P141" s="2">
        <v>0.153530096305</v>
      </c>
      <c r="Q141" s="2">
        <v>0.15231476440799999</v>
      </c>
      <c r="R141" s="2">
        <v>0.19243561609816665</v>
      </c>
      <c r="S141" s="2">
        <v>0.140897717235</v>
      </c>
      <c r="T141" s="2">
        <v>-1.3657823552755493</v>
      </c>
      <c r="U141" s="2" t="s">
        <v>22</v>
      </c>
    </row>
    <row r="142" spans="1:21" s="2" customFormat="1" x14ac:dyDescent="0.2">
      <c r="A142" s="2" t="s">
        <v>322</v>
      </c>
      <c r="B142" s="2" t="s">
        <v>323</v>
      </c>
      <c r="C142" s="2">
        <v>4125</v>
      </c>
      <c r="D142" s="2">
        <v>-1.3658937993449536</v>
      </c>
      <c r="E142" s="2" t="s">
        <v>324</v>
      </c>
      <c r="F142" s="2">
        <v>0.21563634069599999</v>
      </c>
      <c r="G142" s="2">
        <v>0.173724652683</v>
      </c>
      <c r="H142" s="2">
        <v>0.16141359700399999</v>
      </c>
      <c r="I142" s="2">
        <v>0.229721495601</v>
      </c>
      <c r="J142" s="2">
        <v>0.19930531100099999</v>
      </c>
      <c r="K142" s="2">
        <v>0.166803988702</v>
      </c>
      <c r="L142" s="2">
        <v>0.162526577388</v>
      </c>
      <c r="M142" s="2">
        <v>0.14571272120500001</v>
      </c>
      <c r="N142" s="2">
        <v>0.154196523797</v>
      </c>
      <c r="O142" s="2">
        <v>0.15620179199799999</v>
      </c>
      <c r="P142" s="2">
        <v>8.6370506312399994E-2</v>
      </c>
      <c r="Q142" s="2">
        <v>0.13444615183299999</v>
      </c>
      <c r="R142" s="2">
        <v>0.1911008976145</v>
      </c>
      <c r="S142" s="2">
        <v>0.13990904542223334</v>
      </c>
      <c r="T142" s="2">
        <v>-1.3658937993449536</v>
      </c>
      <c r="U142" s="2" t="s">
        <v>22</v>
      </c>
    </row>
    <row r="143" spans="1:21" s="2" customFormat="1" x14ac:dyDescent="0.2">
      <c r="A143" s="2" t="s">
        <v>646</v>
      </c>
      <c r="B143" s="2" t="s">
        <v>647</v>
      </c>
      <c r="C143" s="2">
        <v>3716</v>
      </c>
      <c r="D143" s="2">
        <v>-1.3659044801679903</v>
      </c>
      <c r="E143" s="2" t="s">
        <v>648</v>
      </c>
      <c r="F143" s="2">
        <v>0.211972315617</v>
      </c>
      <c r="G143" s="2">
        <v>0.17439415300200001</v>
      </c>
      <c r="H143" s="2">
        <v>0.19096219854300001</v>
      </c>
      <c r="L143" s="2">
        <v>0.11500987555099999</v>
      </c>
      <c r="M143" s="2">
        <v>0.14758223360700001</v>
      </c>
      <c r="N143" s="2">
        <v>0.16007922367999999</v>
      </c>
      <c r="R143" s="2">
        <v>0.192442889054</v>
      </c>
      <c r="S143" s="2">
        <v>0.14089044427933334</v>
      </c>
      <c r="T143" s="2">
        <v>-1.3659044801679903</v>
      </c>
      <c r="U143" s="2" t="s">
        <v>22</v>
      </c>
    </row>
    <row r="144" spans="1:21" s="2" customFormat="1" x14ac:dyDescent="0.2">
      <c r="A144" s="2" t="s">
        <v>485</v>
      </c>
      <c r="B144" s="2" t="s">
        <v>486</v>
      </c>
      <c r="C144" s="2">
        <v>9577</v>
      </c>
      <c r="D144" s="2">
        <v>-1.3659270698051384</v>
      </c>
      <c r="E144" s="2" t="s">
        <v>487</v>
      </c>
      <c r="F144" s="2">
        <v>0.167703109165</v>
      </c>
      <c r="G144" s="2">
        <v>0.26198496100599999</v>
      </c>
      <c r="H144" s="2">
        <v>0.13681974943200001</v>
      </c>
      <c r="I144" s="2">
        <v>0.19686510603400001</v>
      </c>
      <c r="J144" s="2">
        <v>0.18720096440799999</v>
      </c>
      <c r="K144" s="2">
        <v>0.21209689626600001</v>
      </c>
      <c r="L144" s="2">
        <v>0.153747069278</v>
      </c>
      <c r="M144" s="2">
        <v>0.13588577939499999</v>
      </c>
      <c r="N144" s="2">
        <v>0.143859331723</v>
      </c>
      <c r="O144" s="2">
        <v>0.122281129783</v>
      </c>
      <c r="P144" s="2">
        <v>0.17565457411400001</v>
      </c>
      <c r="Q144" s="2">
        <v>0.11976747745999999</v>
      </c>
      <c r="R144" s="2">
        <v>0.19377846438516666</v>
      </c>
      <c r="S144" s="2">
        <v>0.14186589362549998</v>
      </c>
      <c r="T144" s="2">
        <v>-1.3659270698051384</v>
      </c>
      <c r="U144" s="2" t="s">
        <v>22</v>
      </c>
    </row>
    <row r="145" spans="1:21" s="2" customFormat="1" x14ac:dyDescent="0.2">
      <c r="A145" s="2" t="s">
        <v>268</v>
      </c>
      <c r="B145" s="2" t="s">
        <v>269</v>
      </c>
      <c r="C145" s="2">
        <v>92140</v>
      </c>
      <c r="D145" s="2">
        <v>-1.3679943463671937</v>
      </c>
      <c r="E145" s="2" t="s">
        <v>270</v>
      </c>
      <c r="F145" s="2">
        <v>0.202353354554</v>
      </c>
      <c r="G145" s="2">
        <v>0.17093162860800001</v>
      </c>
      <c r="H145" s="2">
        <v>0.18774880882</v>
      </c>
      <c r="I145" s="2">
        <v>0.228009835094</v>
      </c>
      <c r="J145" s="2">
        <v>0.19543638853199999</v>
      </c>
      <c r="K145" s="2">
        <v>0.15083558643299999</v>
      </c>
      <c r="L145" s="2">
        <v>0.10179249466</v>
      </c>
      <c r="M145" s="2">
        <v>0.14886768199299999</v>
      </c>
      <c r="N145" s="2">
        <v>0.153534129065</v>
      </c>
      <c r="O145" s="2">
        <v>0.15663949280100001</v>
      </c>
      <c r="P145" s="2">
        <v>0.108713121732</v>
      </c>
      <c r="Q145" s="2">
        <v>0.16036557540800001</v>
      </c>
      <c r="R145" s="2">
        <v>0.18921926700683334</v>
      </c>
      <c r="S145" s="2">
        <v>0.13831874927649998</v>
      </c>
      <c r="T145" s="2">
        <v>-1.3679943463671937</v>
      </c>
      <c r="U145" s="2" t="s">
        <v>22</v>
      </c>
    </row>
    <row r="146" spans="1:21" s="2" customFormat="1" x14ac:dyDescent="0.2">
      <c r="A146" s="2" t="s">
        <v>343</v>
      </c>
      <c r="B146" s="2" t="s">
        <v>344</v>
      </c>
      <c r="C146" s="2">
        <v>254228</v>
      </c>
      <c r="D146" s="2">
        <v>-1.3704776509960681</v>
      </c>
      <c r="E146" s="2" t="s">
        <v>345</v>
      </c>
      <c r="F146" s="2">
        <v>0.17750543461099999</v>
      </c>
      <c r="G146" s="2">
        <v>0.17714769967800001</v>
      </c>
      <c r="H146" s="2">
        <v>0.19664016237599999</v>
      </c>
      <c r="I146" s="2">
        <v>0.17894375897500001</v>
      </c>
      <c r="J146" s="2">
        <v>0.16569228889099999</v>
      </c>
      <c r="K146" s="2">
        <v>0.25290039350900001</v>
      </c>
      <c r="L146" s="2">
        <v>0.13903052613899999</v>
      </c>
      <c r="M146" s="2">
        <v>0.177046842255</v>
      </c>
      <c r="N146" s="2">
        <v>0.134304968287</v>
      </c>
      <c r="O146" s="2">
        <v>0.154499431066</v>
      </c>
      <c r="P146" s="2">
        <v>0.100088856341</v>
      </c>
      <c r="Q146" s="2">
        <v>0.13329896550000001</v>
      </c>
      <c r="R146" s="2">
        <v>0.19147162300666667</v>
      </c>
      <c r="S146" s="2">
        <v>0.13971159826466664</v>
      </c>
      <c r="T146" s="2">
        <v>-1.3704776509960681</v>
      </c>
      <c r="U146" s="2" t="s">
        <v>22</v>
      </c>
    </row>
    <row r="147" spans="1:21" s="2" customFormat="1" x14ac:dyDescent="0.2">
      <c r="A147" s="2" t="s">
        <v>132</v>
      </c>
      <c r="B147" s="2" t="s">
        <v>133</v>
      </c>
      <c r="C147" s="2">
        <v>9459</v>
      </c>
      <c r="D147" s="2">
        <v>-1.3722759817318249</v>
      </c>
      <c r="E147" s="2" t="s">
        <v>134</v>
      </c>
      <c r="F147" s="2">
        <v>0.18373819856500001</v>
      </c>
      <c r="G147" s="2">
        <v>0.19164982801</v>
      </c>
      <c r="H147" s="2">
        <v>0.173616969629</v>
      </c>
      <c r="I147" s="2">
        <v>0.18657572745699999</v>
      </c>
      <c r="J147" s="2">
        <v>0.166140177458</v>
      </c>
      <c r="K147" s="2">
        <v>0.23349784451700001</v>
      </c>
      <c r="L147" s="2">
        <v>0.13724437618400001</v>
      </c>
      <c r="M147" s="2">
        <v>0.15012542484999999</v>
      </c>
      <c r="N147" s="2">
        <v>0.14534038324699999</v>
      </c>
      <c r="O147" s="2">
        <v>0.109689752965</v>
      </c>
      <c r="P147" s="2">
        <v>0.135761003987</v>
      </c>
      <c r="Q147" s="2">
        <v>0.149091565368</v>
      </c>
      <c r="R147" s="2">
        <v>0.1892031242726667</v>
      </c>
      <c r="S147" s="2">
        <v>0.13787541776683332</v>
      </c>
      <c r="T147" s="2">
        <v>-1.3722759817318249</v>
      </c>
      <c r="U147" s="2" t="s">
        <v>22</v>
      </c>
    </row>
    <row r="148" spans="1:21" s="2" customFormat="1" x14ac:dyDescent="0.2">
      <c r="A148" s="2" t="s">
        <v>436</v>
      </c>
      <c r="B148" s="2" t="s">
        <v>437</v>
      </c>
      <c r="C148" s="2">
        <v>57092</v>
      </c>
      <c r="D148" s="2">
        <v>-1.3725930602031278</v>
      </c>
      <c r="E148" s="2" t="s">
        <v>438</v>
      </c>
      <c r="F148" s="2">
        <v>0.16733975020899999</v>
      </c>
      <c r="G148" s="2">
        <v>0.16875152121799999</v>
      </c>
      <c r="H148" s="2">
        <v>0.23765445211</v>
      </c>
      <c r="I148" s="2">
        <v>0.21340372325500001</v>
      </c>
      <c r="J148" s="2">
        <v>0.240622963084</v>
      </c>
      <c r="K148" s="2">
        <v>0.129268031004</v>
      </c>
      <c r="L148" s="2">
        <v>0.14113172056500001</v>
      </c>
      <c r="M148" s="2">
        <v>0.13518325804</v>
      </c>
      <c r="N148" s="2">
        <v>0.149939297858</v>
      </c>
      <c r="O148" s="2">
        <v>0.124050132343</v>
      </c>
      <c r="P148" s="2">
        <v>0.15101849480400001</v>
      </c>
      <c r="Q148" s="2">
        <v>0.14163665550999999</v>
      </c>
      <c r="R148" s="2">
        <v>0.19284007347999998</v>
      </c>
      <c r="S148" s="2">
        <v>0.1404932598533333</v>
      </c>
      <c r="T148" s="2">
        <v>-1.3725930602031278</v>
      </c>
      <c r="U148" s="2" t="s">
        <v>22</v>
      </c>
    </row>
    <row r="149" spans="1:21" s="2" customFormat="1" x14ac:dyDescent="0.2">
      <c r="A149" s="2" t="s">
        <v>78</v>
      </c>
      <c r="B149" s="2" t="s">
        <v>79</v>
      </c>
      <c r="C149" s="2">
        <v>93974</v>
      </c>
      <c r="D149" s="2">
        <v>-1.3741223638564979</v>
      </c>
      <c r="E149" s="2" t="s">
        <v>80</v>
      </c>
      <c r="F149" s="2">
        <v>0.183316254707</v>
      </c>
      <c r="G149" s="2">
        <v>0.200816607161</v>
      </c>
      <c r="H149" s="2">
        <v>0.15673131325</v>
      </c>
      <c r="I149" s="2">
        <v>0.25527610636999998</v>
      </c>
      <c r="J149" s="2">
        <v>0.21724701766999999</v>
      </c>
      <c r="K149" s="2">
        <v>0.12921708593299999</v>
      </c>
      <c r="L149" s="2">
        <v>0.15220628325400001</v>
      </c>
      <c r="M149" s="2">
        <v>0.15518580832199999</v>
      </c>
      <c r="N149" s="2">
        <v>0.107925026573</v>
      </c>
      <c r="O149" s="2">
        <v>0.18101863918700001</v>
      </c>
      <c r="P149" s="2">
        <v>0.12066081444100001</v>
      </c>
      <c r="Q149" s="2">
        <v>0.114519176125</v>
      </c>
      <c r="R149" s="2">
        <v>0.19043406418183331</v>
      </c>
      <c r="S149" s="2">
        <v>0.13858595798366666</v>
      </c>
      <c r="T149" s="2">
        <v>-1.3741223638564979</v>
      </c>
      <c r="U149" s="2" t="s">
        <v>22</v>
      </c>
    </row>
    <row r="150" spans="1:21" s="2" customFormat="1" x14ac:dyDescent="0.2">
      <c r="A150" s="2" t="s">
        <v>661</v>
      </c>
      <c r="B150" s="2" t="s">
        <v>662</v>
      </c>
      <c r="C150" s="2">
        <v>10014</v>
      </c>
      <c r="D150" s="2">
        <v>-1.3748195263191667</v>
      </c>
      <c r="E150" s="2" t="s">
        <v>663</v>
      </c>
      <c r="I150" s="2">
        <v>0.18493513878699999</v>
      </c>
      <c r="J150" s="2">
        <v>0.21915095222799999</v>
      </c>
      <c r="K150" s="2">
        <v>0.17482927964</v>
      </c>
      <c r="O150" s="2">
        <v>0.16195062367800001</v>
      </c>
      <c r="P150" s="2">
        <v>0.120756979478</v>
      </c>
      <c r="Q150" s="2">
        <v>0.13837702618799999</v>
      </c>
      <c r="R150" s="2">
        <v>0.19297179021833333</v>
      </c>
      <c r="S150" s="2">
        <v>0.14036154311466667</v>
      </c>
      <c r="T150" s="2">
        <v>-1.3748195263191667</v>
      </c>
      <c r="U150" s="2" t="s">
        <v>22</v>
      </c>
    </row>
    <row r="151" spans="1:21" s="2" customFormat="1" x14ac:dyDescent="0.2">
      <c r="A151" s="2" t="s">
        <v>566</v>
      </c>
      <c r="B151" s="2" t="s">
        <v>567</v>
      </c>
      <c r="C151" s="2">
        <v>4713</v>
      </c>
      <c r="D151" s="2">
        <v>-1.3754031711415815</v>
      </c>
      <c r="E151" s="2" t="s">
        <v>568</v>
      </c>
      <c r="F151" s="2">
        <v>0.176670300379</v>
      </c>
      <c r="G151" s="2">
        <v>0.17778041871299999</v>
      </c>
      <c r="H151" s="2">
        <v>0.17929161721100001</v>
      </c>
      <c r="I151" s="2">
        <v>0.25722714875300001</v>
      </c>
      <c r="J151" s="2">
        <v>0.179483117025</v>
      </c>
      <c r="K151" s="2">
        <v>0.187864588892</v>
      </c>
      <c r="L151" s="2">
        <v>0.186620804109</v>
      </c>
      <c r="M151" s="2">
        <v>0.14047462370800001</v>
      </c>
      <c r="N151" s="2">
        <v>0.13388934851299999</v>
      </c>
      <c r="O151" s="2">
        <v>0.186666559289</v>
      </c>
      <c r="P151" s="2">
        <v>0.106035512926</v>
      </c>
      <c r="Q151" s="2">
        <v>8.8478718087800001E-2</v>
      </c>
      <c r="R151" s="2">
        <v>0.19305286516216669</v>
      </c>
      <c r="S151" s="2">
        <v>0.14036092777213335</v>
      </c>
      <c r="T151" s="2">
        <v>-1.3754031711415815</v>
      </c>
      <c r="U151" s="2" t="s">
        <v>22</v>
      </c>
    </row>
    <row r="152" spans="1:21" s="2" customFormat="1" x14ac:dyDescent="0.2">
      <c r="A152" s="2" t="s">
        <v>450</v>
      </c>
      <c r="B152" s="2" t="s">
        <v>451</v>
      </c>
      <c r="C152" s="2">
        <v>1836</v>
      </c>
      <c r="D152" s="2">
        <v>-1.3761588722888718</v>
      </c>
      <c r="E152" s="2" t="s">
        <v>452</v>
      </c>
      <c r="F152" s="2">
        <v>0.177867540707</v>
      </c>
      <c r="G152" s="2">
        <v>0.16751213042099999</v>
      </c>
      <c r="H152" s="2">
        <v>0.19409828192299999</v>
      </c>
      <c r="I152" s="2">
        <v>0.22766745624099999</v>
      </c>
      <c r="J152" s="2">
        <v>0.22236166205499999</v>
      </c>
      <c r="K152" s="2">
        <v>0.14941307279300001</v>
      </c>
      <c r="L152" s="2">
        <v>0.136827305166</v>
      </c>
      <c r="M152" s="2">
        <v>0.17085768595</v>
      </c>
      <c r="N152" s="2">
        <v>0.14714958580199999</v>
      </c>
      <c r="O152" s="2">
        <v>0.16835796725400001</v>
      </c>
      <c r="P152" s="2">
        <v>7.9568537723599994E-2</v>
      </c>
      <c r="Q152" s="2">
        <v>0.124846956009</v>
      </c>
      <c r="R152" s="2">
        <v>0.18982002402333334</v>
      </c>
      <c r="S152" s="2">
        <v>0.13793467298409998</v>
      </c>
      <c r="T152" s="2">
        <v>-1.3761588722888718</v>
      </c>
      <c r="U152" s="2" t="s">
        <v>22</v>
      </c>
    </row>
    <row r="153" spans="1:21" s="2" customFormat="1" x14ac:dyDescent="0.2">
      <c r="A153" s="2" t="s">
        <v>515</v>
      </c>
      <c r="B153" s="2" t="s">
        <v>516</v>
      </c>
      <c r="C153" s="2">
        <v>10491</v>
      </c>
      <c r="D153" s="2">
        <v>-1.3773797735725617</v>
      </c>
      <c r="E153" s="2" t="s">
        <v>517</v>
      </c>
      <c r="F153" s="2">
        <v>0.21086686301099999</v>
      </c>
      <c r="G153" s="2">
        <v>0.21705016608200001</v>
      </c>
      <c r="H153" s="2">
        <v>0.13507618735599999</v>
      </c>
      <c r="I153" s="2">
        <v>0.24674616399999999</v>
      </c>
      <c r="J153" s="2">
        <v>0.17661007369500001</v>
      </c>
      <c r="K153" s="2">
        <v>0.16995768025300001</v>
      </c>
      <c r="L153" s="2">
        <v>0.13325857424599999</v>
      </c>
      <c r="M153" s="2">
        <v>0.18728894845899999</v>
      </c>
      <c r="N153" s="2">
        <v>0.111667320958</v>
      </c>
      <c r="O153" s="2">
        <v>0.16190424804699999</v>
      </c>
      <c r="P153" s="2">
        <v>0.11645419873899999</v>
      </c>
      <c r="Q153" s="2">
        <v>0.128924396814</v>
      </c>
      <c r="R153" s="2">
        <v>0.19271785573283337</v>
      </c>
      <c r="S153" s="2">
        <v>0.13991628121050001</v>
      </c>
      <c r="T153" s="2">
        <v>-1.3773797735725617</v>
      </c>
      <c r="U153" s="2" t="s">
        <v>22</v>
      </c>
    </row>
    <row r="154" spans="1:21" s="2" customFormat="1" x14ac:dyDescent="0.2">
      <c r="A154" s="2" t="s">
        <v>171</v>
      </c>
      <c r="B154" s="2" t="s">
        <v>172</v>
      </c>
      <c r="C154" s="2">
        <v>142</v>
      </c>
      <c r="D154" s="2">
        <v>-1.3789131559097381</v>
      </c>
      <c r="E154" s="2" t="s">
        <v>173</v>
      </c>
      <c r="F154" s="2">
        <v>0.219887647055</v>
      </c>
      <c r="G154" s="2">
        <v>0.21610053701699999</v>
      </c>
      <c r="H154" s="2">
        <v>0.14858906895099999</v>
      </c>
      <c r="I154" s="2">
        <v>0.20484935797100001</v>
      </c>
      <c r="J154" s="2">
        <v>0.18102484061099999</v>
      </c>
      <c r="K154" s="2">
        <v>0.185894311358</v>
      </c>
      <c r="L154" s="2">
        <v>0.122946194023</v>
      </c>
      <c r="M154" s="2">
        <v>0.16167857049500001</v>
      </c>
      <c r="N154" s="2">
        <v>0.13385939469399999</v>
      </c>
      <c r="O154" s="2">
        <v>0.16338443030200001</v>
      </c>
      <c r="P154" s="2">
        <v>0.12876607482800001</v>
      </c>
      <c r="Q154" s="2">
        <v>0.127957496453</v>
      </c>
      <c r="R154" s="2">
        <v>0.19272429382716669</v>
      </c>
      <c r="S154" s="2">
        <v>0.13976536013250002</v>
      </c>
      <c r="T154" s="2">
        <v>-1.3789131559097381</v>
      </c>
      <c r="U154" s="2" t="s">
        <v>22</v>
      </c>
    </row>
    <row r="155" spans="1:21" s="2" customFormat="1" x14ac:dyDescent="0.2">
      <c r="A155" s="2" t="s">
        <v>494</v>
      </c>
      <c r="B155" s="2" t="s">
        <v>495</v>
      </c>
      <c r="C155" s="2">
        <v>3996</v>
      </c>
      <c r="D155" s="2">
        <v>-1.3790646818953884</v>
      </c>
      <c r="E155" s="2" t="s">
        <v>496</v>
      </c>
      <c r="F155" s="2">
        <v>0.202765585769</v>
      </c>
      <c r="G155" s="2">
        <v>0.17439713134000001</v>
      </c>
      <c r="H155" s="2">
        <v>0.19729867782499999</v>
      </c>
      <c r="I155" s="2">
        <v>0.18442668265199999</v>
      </c>
      <c r="J155" s="2">
        <v>0.14257206766</v>
      </c>
      <c r="K155" s="2">
        <v>0.25787334609599999</v>
      </c>
      <c r="L155" s="2">
        <v>0.14433644239000001</v>
      </c>
      <c r="M155" s="2">
        <v>0.13997478705300001</v>
      </c>
      <c r="N155" s="2">
        <v>0.141227375623</v>
      </c>
      <c r="O155" s="2">
        <v>9.76287571996E-2</v>
      </c>
      <c r="P155" s="2">
        <v>0.127611190289</v>
      </c>
      <c r="Q155" s="2">
        <v>0.18988795610299999</v>
      </c>
      <c r="R155" s="2">
        <v>0.19322224855700001</v>
      </c>
      <c r="S155" s="2">
        <v>0.14011108477626669</v>
      </c>
      <c r="T155" s="2">
        <v>-1.3790646818953884</v>
      </c>
      <c r="U155" s="2" t="s">
        <v>22</v>
      </c>
    </row>
    <row r="156" spans="1:21" s="2" customFormat="1" x14ac:dyDescent="0.2">
      <c r="A156" s="2" t="s">
        <v>379</v>
      </c>
      <c r="B156" s="2" t="s">
        <v>380</v>
      </c>
      <c r="C156" s="2">
        <v>2162</v>
      </c>
      <c r="D156" s="2">
        <v>-1.3805621731703779</v>
      </c>
      <c r="E156" s="2" t="s">
        <v>381</v>
      </c>
      <c r="F156" s="2">
        <v>0.19050169935</v>
      </c>
      <c r="G156" s="2">
        <v>0.24813045842000001</v>
      </c>
      <c r="H156" s="2">
        <v>0.14411892112499999</v>
      </c>
      <c r="I156" s="2">
        <v>0.202974167457</v>
      </c>
      <c r="J156" s="2">
        <v>0.18505748737</v>
      </c>
      <c r="K156" s="2">
        <v>0.18814355765999999</v>
      </c>
      <c r="L156" s="2">
        <v>0.147502680484</v>
      </c>
      <c r="M156" s="2">
        <v>0.15714728943</v>
      </c>
      <c r="N156" s="2">
        <v>0.111190063186</v>
      </c>
      <c r="O156" s="2">
        <v>0.184306404881</v>
      </c>
      <c r="P156" s="2">
        <v>0.112386737443</v>
      </c>
      <c r="Q156" s="2">
        <v>0.126926512741</v>
      </c>
      <c r="R156" s="2">
        <v>0.19315438189699999</v>
      </c>
      <c r="S156" s="2">
        <v>0.13990994802749998</v>
      </c>
      <c r="T156" s="2">
        <v>-1.3805621731703779</v>
      </c>
      <c r="U156" s="2" t="s">
        <v>22</v>
      </c>
    </row>
    <row r="157" spans="1:21" s="2" customFormat="1" x14ac:dyDescent="0.2">
      <c r="A157" s="2" t="s">
        <v>41</v>
      </c>
      <c r="B157" s="2" t="s">
        <v>42</v>
      </c>
      <c r="C157" s="2">
        <v>1347</v>
      </c>
      <c r="D157" s="2">
        <v>-1.3806239700572744</v>
      </c>
      <c r="E157" s="2" t="s">
        <v>43</v>
      </c>
      <c r="F157" s="2">
        <v>0.17765708560900001</v>
      </c>
      <c r="G157" s="2">
        <v>0.163101013367</v>
      </c>
      <c r="H157" s="2">
        <v>0.20294938222</v>
      </c>
      <c r="I157" s="2">
        <v>0.22920582281400001</v>
      </c>
      <c r="J157" s="2">
        <v>0.18756168725200001</v>
      </c>
      <c r="K157" s="2">
        <v>0.20558398254400001</v>
      </c>
      <c r="L157" s="2">
        <v>0.18071171451099999</v>
      </c>
      <c r="M157" s="2">
        <v>0.13675443452700001</v>
      </c>
      <c r="N157" s="2">
        <v>0.131944622663</v>
      </c>
      <c r="O157" s="2">
        <v>0.179813432972</v>
      </c>
      <c r="P157" s="2">
        <v>9.3223180049000001E-2</v>
      </c>
      <c r="Q157" s="2">
        <v>0.122141003641</v>
      </c>
      <c r="R157" s="2">
        <v>0.19434316230100002</v>
      </c>
      <c r="S157" s="2">
        <v>0.14076473139383333</v>
      </c>
      <c r="T157" s="2">
        <v>-1.3806239700572744</v>
      </c>
      <c r="U157" s="2" t="s">
        <v>22</v>
      </c>
    </row>
    <row r="158" spans="1:21" s="2" customFormat="1" x14ac:dyDescent="0.2">
      <c r="A158" s="2" t="s">
        <v>75</v>
      </c>
      <c r="B158" s="2" t="s">
        <v>76</v>
      </c>
      <c r="C158" s="2">
        <v>7915</v>
      </c>
      <c r="D158" s="2">
        <v>-1.3811088095350397</v>
      </c>
      <c r="E158" s="2" t="s">
        <v>77</v>
      </c>
      <c r="F158" s="2">
        <v>0.20636554803099999</v>
      </c>
      <c r="G158" s="2">
        <v>0.252363219488</v>
      </c>
      <c r="H158" s="2">
        <v>0.19266993868599999</v>
      </c>
      <c r="I158" s="2">
        <v>0.21277289099999999</v>
      </c>
      <c r="J158" s="2">
        <v>0.18296757190099999</v>
      </c>
      <c r="K158" s="2">
        <v>0.133726730962</v>
      </c>
      <c r="L158" s="2">
        <v>0.13481879452600001</v>
      </c>
      <c r="M158" s="2">
        <v>0.12752341859999999</v>
      </c>
      <c r="N158" s="2">
        <v>0.122137918106</v>
      </c>
      <c r="O158" s="2">
        <v>0.19792831035299999</v>
      </c>
      <c r="P158" s="2">
        <v>9.2782814742899997E-2</v>
      </c>
      <c r="Q158" s="2">
        <v>0.179821681042</v>
      </c>
      <c r="R158" s="2">
        <v>0.19681098334466665</v>
      </c>
      <c r="S158" s="2">
        <v>0.14250215622831666</v>
      </c>
      <c r="T158" s="2">
        <v>-1.3811088095350397</v>
      </c>
      <c r="U158" s="2" t="s">
        <v>22</v>
      </c>
    </row>
    <row r="159" spans="1:21" s="2" customFormat="1" x14ac:dyDescent="0.2">
      <c r="A159" s="2" t="s">
        <v>670</v>
      </c>
      <c r="B159" s="2" t="s">
        <v>671</v>
      </c>
      <c r="C159" s="2">
        <v>5935</v>
      </c>
      <c r="D159" s="2">
        <v>-1.3861198940424111</v>
      </c>
      <c r="E159" s="2" t="s">
        <v>672</v>
      </c>
      <c r="F159" s="2">
        <v>0.17152814474600001</v>
      </c>
      <c r="G159" s="2">
        <v>0.226549586877</v>
      </c>
      <c r="H159" s="2">
        <v>0.167947383393</v>
      </c>
      <c r="I159" s="2">
        <v>0.211353077385</v>
      </c>
      <c r="J159" s="2">
        <v>0.18294101277399999</v>
      </c>
      <c r="K159" s="2">
        <v>0.20149994524000001</v>
      </c>
      <c r="L159" s="2">
        <v>0.15207720140200001</v>
      </c>
      <c r="M159" s="2">
        <v>0.15678164655900001</v>
      </c>
      <c r="N159" s="2">
        <v>0.125116037022</v>
      </c>
      <c r="O159" s="2">
        <v>0.224406599313</v>
      </c>
      <c r="P159" s="2">
        <v>6.9119519937899998E-2</v>
      </c>
      <c r="Q159" s="2">
        <v>0.11067984535100001</v>
      </c>
      <c r="R159" s="2">
        <v>0.19363652506916665</v>
      </c>
      <c r="S159" s="2">
        <v>0.13969680826415001</v>
      </c>
      <c r="T159" s="2">
        <v>-1.3861198940424111</v>
      </c>
      <c r="U159" s="2" t="s">
        <v>22</v>
      </c>
    </row>
    <row r="160" spans="1:21" s="2" customFormat="1" x14ac:dyDescent="0.2">
      <c r="A160" s="2" t="s">
        <v>196</v>
      </c>
      <c r="B160" s="2" t="s">
        <v>197</v>
      </c>
      <c r="C160" s="2">
        <v>4430</v>
      </c>
      <c r="D160" s="2">
        <v>-1.3870591860561596</v>
      </c>
      <c r="E160" s="2" t="s">
        <v>198</v>
      </c>
      <c r="F160" s="2">
        <v>0.20179173609100001</v>
      </c>
      <c r="G160" s="2">
        <v>0.20102105369699999</v>
      </c>
      <c r="H160" s="2">
        <v>0.178746688081</v>
      </c>
      <c r="I160" s="2">
        <v>0.225571531692</v>
      </c>
      <c r="J160" s="2">
        <v>0.14794137697099999</v>
      </c>
      <c r="K160" s="2">
        <v>0.19439494558500001</v>
      </c>
      <c r="L160" s="2">
        <v>0.14885800108800001</v>
      </c>
      <c r="M160" s="2">
        <v>0.144235449834</v>
      </c>
      <c r="N160" s="2">
        <v>0.129722707475</v>
      </c>
      <c r="O160" s="2">
        <v>0.173857659601</v>
      </c>
      <c r="P160" s="2">
        <v>0.106880776457</v>
      </c>
      <c r="Q160" s="2">
        <v>0.12515361329300001</v>
      </c>
      <c r="R160" s="2">
        <v>0.19157788868616665</v>
      </c>
      <c r="S160" s="2">
        <v>0.13811803462466668</v>
      </c>
      <c r="T160" s="2">
        <v>-1.3870591860561596</v>
      </c>
      <c r="U160" s="2" t="s">
        <v>22</v>
      </c>
    </row>
    <row r="161" spans="1:21" s="2" customFormat="1" x14ac:dyDescent="0.2">
      <c r="A161" s="2" t="s">
        <v>325</v>
      </c>
      <c r="B161" s="2" t="s">
        <v>326</v>
      </c>
      <c r="C161" s="2">
        <v>9332</v>
      </c>
      <c r="D161" s="2">
        <v>-1.3889081336732925</v>
      </c>
      <c r="E161" s="2" t="s">
        <v>327</v>
      </c>
      <c r="F161" s="2">
        <v>0.193170284434</v>
      </c>
      <c r="G161" s="2">
        <v>0.220970140684</v>
      </c>
      <c r="H161" s="2">
        <v>0.15572754024400001</v>
      </c>
      <c r="I161" s="2">
        <v>0.22356669660600001</v>
      </c>
      <c r="J161" s="2">
        <v>0.178436321388</v>
      </c>
      <c r="K161" s="2">
        <v>0.184778104443</v>
      </c>
      <c r="L161" s="2">
        <v>0.14421899996199999</v>
      </c>
      <c r="M161" s="2">
        <v>0.16495140795900001</v>
      </c>
      <c r="N161" s="2">
        <v>0.117043021865</v>
      </c>
      <c r="O161" s="2">
        <v>0.18266793050800001</v>
      </c>
      <c r="P161" s="2">
        <v>9.1599630337900001E-2</v>
      </c>
      <c r="Q161" s="2">
        <v>0.13229481343800001</v>
      </c>
      <c r="R161" s="2">
        <v>0.19277484796650002</v>
      </c>
      <c r="S161" s="2">
        <v>0.13879596734498331</v>
      </c>
      <c r="T161" s="2">
        <v>-1.3889081336732925</v>
      </c>
      <c r="U161" s="2" t="s">
        <v>22</v>
      </c>
    </row>
    <row r="162" spans="1:21" s="2" customFormat="1" x14ac:dyDescent="0.2">
      <c r="A162" s="2" t="s">
        <v>292</v>
      </c>
      <c r="B162" s="2" t="s">
        <v>293</v>
      </c>
      <c r="C162" s="2">
        <v>9620</v>
      </c>
      <c r="D162" s="2">
        <v>-1.3901827475985118</v>
      </c>
      <c r="E162" s="2" t="s">
        <v>294</v>
      </c>
      <c r="F162" s="2">
        <v>0.16709696266999999</v>
      </c>
      <c r="G162" s="2">
        <v>0.164984306695</v>
      </c>
      <c r="H162" s="2">
        <v>0.204737430931</v>
      </c>
      <c r="I162" s="2">
        <v>0.215405229703</v>
      </c>
      <c r="J162" s="2">
        <v>0.18934890235099999</v>
      </c>
      <c r="K162" s="2">
        <v>0.22167106520999999</v>
      </c>
      <c r="L162" s="2">
        <v>0.16474741283399999</v>
      </c>
      <c r="M162" s="2">
        <v>0.13000848115300001</v>
      </c>
      <c r="N162" s="2">
        <v>0.16842540571699999</v>
      </c>
      <c r="O162" s="2">
        <v>0.14788492673699999</v>
      </c>
      <c r="P162" s="2">
        <v>7.7867418295099994E-2</v>
      </c>
      <c r="Q162" s="2">
        <v>0.14782245770399999</v>
      </c>
      <c r="R162" s="2">
        <v>0.19387398292666666</v>
      </c>
      <c r="S162" s="2">
        <v>0.13945935040668334</v>
      </c>
      <c r="T162" s="2">
        <v>-1.3901827475985118</v>
      </c>
      <c r="U162" s="2" t="s">
        <v>22</v>
      </c>
    </row>
    <row r="163" spans="1:21" s="2" customFormat="1" x14ac:dyDescent="0.2">
      <c r="A163" s="2" t="s">
        <v>205</v>
      </c>
      <c r="B163" s="2" t="s">
        <v>206</v>
      </c>
      <c r="C163" s="2">
        <v>290</v>
      </c>
      <c r="D163" s="2">
        <v>-1.3906875163937542</v>
      </c>
      <c r="E163" s="2" t="s">
        <v>207</v>
      </c>
      <c r="F163" s="2">
        <v>0.21861932247400001</v>
      </c>
      <c r="G163" s="2">
        <v>0.19089175296200001</v>
      </c>
      <c r="H163" s="2">
        <v>0.17927132239400001</v>
      </c>
      <c r="I163" s="2">
        <v>0.20431604123700001</v>
      </c>
      <c r="J163" s="2">
        <v>0.18556384632799999</v>
      </c>
      <c r="K163" s="2">
        <v>0.17574645842700001</v>
      </c>
      <c r="L163" s="2">
        <v>0.107319626539</v>
      </c>
      <c r="M163" s="2">
        <v>0.15001619545600001</v>
      </c>
      <c r="N163" s="2">
        <v>0.14052812398299999</v>
      </c>
      <c r="O163" s="2">
        <v>0.19528022690899999</v>
      </c>
      <c r="P163" s="2">
        <v>0.11981631133200001</v>
      </c>
      <c r="Q163" s="2">
        <v>0.11713882293199999</v>
      </c>
      <c r="R163" s="2">
        <v>0.19240145730366667</v>
      </c>
      <c r="S163" s="2">
        <v>0.13834988452516664</v>
      </c>
      <c r="T163" s="2">
        <v>-1.3906875163937542</v>
      </c>
      <c r="U163" s="2" t="s">
        <v>22</v>
      </c>
    </row>
    <row r="164" spans="1:21" s="2" customFormat="1" x14ac:dyDescent="0.2">
      <c r="A164" s="2" t="s">
        <v>277</v>
      </c>
      <c r="B164" s="2" t="s">
        <v>278</v>
      </c>
      <c r="C164" s="2">
        <v>7296</v>
      </c>
      <c r="D164" s="2">
        <v>-1.390777382684393</v>
      </c>
      <c r="E164" s="2" t="s">
        <v>279</v>
      </c>
      <c r="F164" s="2">
        <v>0.182890890424</v>
      </c>
      <c r="G164" s="2">
        <v>0.175778853166</v>
      </c>
      <c r="H164" s="2">
        <v>0.21977090463499999</v>
      </c>
      <c r="I164" s="2">
        <v>0.164653473386</v>
      </c>
      <c r="J164" s="2">
        <v>0.15595724174799999</v>
      </c>
      <c r="K164" s="2">
        <v>0.258747402934</v>
      </c>
      <c r="L164" s="2">
        <v>0.13375528253300001</v>
      </c>
      <c r="M164" s="2">
        <v>0.14813837673899999</v>
      </c>
      <c r="N164" s="2">
        <v>0.13174304013900001</v>
      </c>
      <c r="O164" s="2">
        <v>0.13361898814000001</v>
      </c>
      <c r="P164" s="2">
        <v>0.15174496047800001</v>
      </c>
      <c r="Q164" s="2">
        <v>0.13348252340299999</v>
      </c>
      <c r="R164" s="2">
        <v>0.1929664610488333</v>
      </c>
      <c r="S164" s="2">
        <v>0.13874719523866666</v>
      </c>
      <c r="T164" s="2">
        <v>-1.390777382684393</v>
      </c>
      <c r="U164" s="2" t="s">
        <v>22</v>
      </c>
    </row>
    <row r="165" spans="1:21" s="2" customFormat="1" x14ac:dyDescent="0.2">
      <c r="A165" s="2" t="s">
        <v>453</v>
      </c>
      <c r="B165" s="2" t="s">
        <v>191</v>
      </c>
      <c r="C165" s="2">
        <v>3184</v>
      </c>
      <c r="D165" s="2">
        <v>-1.3918703884446739</v>
      </c>
      <c r="E165" s="2" t="s">
        <v>454</v>
      </c>
      <c r="F165" s="2">
        <v>0.12756794481399999</v>
      </c>
      <c r="G165" s="2">
        <v>0.20662423729099999</v>
      </c>
      <c r="H165" s="2">
        <v>0.212847928198</v>
      </c>
      <c r="I165" s="2">
        <v>0.226150307907</v>
      </c>
      <c r="J165" s="2">
        <v>0.22714133170699999</v>
      </c>
      <c r="K165" s="2">
        <v>0.14118932825</v>
      </c>
      <c r="L165" s="2">
        <v>0.137677224111</v>
      </c>
      <c r="M165" s="2">
        <v>0.14078307635199999</v>
      </c>
      <c r="N165" s="2">
        <v>0.13615527737899999</v>
      </c>
      <c r="O165" s="2">
        <v>0.16493365273300001</v>
      </c>
      <c r="P165" s="2">
        <v>0.114235745785</v>
      </c>
      <c r="Q165" s="2">
        <v>0.126349633618</v>
      </c>
      <c r="R165" s="2">
        <v>0.19025351302783333</v>
      </c>
      <c r="S165" s="2">
        <v>0.136689101663</v>
      </c>
      <c r="T165" s="2">
        <v>-1.3918703884446739</v>
      </c>
      <c r="U165" s="2" t="s">
        <v>22</v>
      </c>
    </row>
    <row r="166" spans="1:21" s="2" customFormat="1" x14ac:dyDescent="0.2">
      <c r="A166" s="2" t="s">
        <v>23</v>
      </c>
      <c r="B166" s="2" t="s">
        <v>24</v>
      </c>
      <c r="C166" s="2">
        <v>89941</v>
      </c>
      <c r="D166" s="2">
        <v>-1.3954401010695814</v>
      </c>
      <c r="E166" s="2" t="s">
        <v>25</v>
      </c>
      <c r="F166" s="2">
        <v>0.20550217851300001</v>
      </c>
      <c r="G166" s="2">
        <v>0.191232610804</v>
      </c>
      <c r="H166" s="2">
        <v>0.213504475187</v>
      </c>
      <c r="I166" s="2">
        <v>0.20144008302300001</v>
      </c>
      <c r="J166" s="2">
        <v>0.19658850487099999</v>
      </c>
      <c r="K166" s="2">
        <v>0.15224904029700001</v>
      </c>
      <c r="L166" s="2">
        <v>0.14801426385499999</v>
      </c>
      <c r="M166" s="2">
        <v>0.12170783181600001</v>
      </c>
      <c r="N166" s="2">
        <v>0.112204910953</v>
      </c>
      <c r="O166" s="2">
        <v>0.15914713035700001</v>
      </c>
      <c r="P166" s="2">
        <v>0.128408011554</v>
      </c>
      <c r="Q166" s="2">
        <v>0.162167229898</v>
      </c>
      <c r="R166" s="2">
        <v>0.19341948211583335</v>
      </c>
      <c r="S166" s="2">
        <v>0.13860822973883333</v>
      </c>
      <c r="T166" s="2">
        <v>-1.3954401010695814</v>
      </c>
      <c r="U166" s="2" t="s">
        <v>22</v>
      </c>
    </row>
    <row r="167" spans="1:21" s="2" customFormat="1" x14ac:dyDescent="0.2">
      <c r="A167" s="2" t="s">
        <v>397</v>
      </c>
      <c r="B167" s="2" t="s">
        <v>398</v>
      </c>
      <c r="C167" s="2">
        <v>341359</v>
      </c>
      <c r="D167" s="2">
        <v>-1.3975526394353812</v>
      </c>
      <c r="E167" s="2" t="s">
        <v>399</v>
      </c>
      <c r="I167" s="2">
        <v>0.186644646311</v>
      </c>
      <c r="J167" s="2">
        <v>0.19297299955899999</v>
      </c>
      <c r="K167" s="2">
        <v>0.20329036476000001</v>
      </c>
      <c r="O167" s="2">
        <v>0.126518327914</v>
      </c>
      <c r="P167" s="2">
        <v>0.12620472106200001</v>
      </c>
      <c r="Q167" s="2">
        <v>0.16436894039300001</v>
      </c>
      <c r="R167" s="2">
        <v>0.19430267021</v>
      </c>
      <c r="S167" s="2">
        <v>0.13903066312300003</v>
      </c>
      <c r="T167" s="2">
        <v>-1.3975526394353812</v>
      </c>
      <c r="U167" s="2" t="s">
        <v>22</v>
      </c>
    </row>
    <row r="168" spans="1:21" s="2" customFormat="1" x14ac:dyDescent="0.2">
      <c r="A168" s="2" t="s">
        <v>208</v>
      </c>
      <c r="B168" s="2" t="s">
        <v>209</v>
      </c>
      <c r="C168" s="2">
        <v>9019</v>
      </c>
      <c r="D168" s="2">
        <v>-1.4004269148932638</v>
      </c>
      <c r="E168" s="2" t="s">
        <v>210</v>
      </c>
      <c r="F168" s="2">
        <v>0.18469775574399999</v>
      </c>
      <c r="G168" s="2">
        <v>0.21433357545199999</v>
      </c>
      <c r="H168" s="2">
        <v>0.19294811300699999</v>
      </c>
      <c r="I168" s="2">
        <v>0.22496808383399999</v>
      </c>
      <c r="J168" s="2">
        <v>0.17614903157299999</v>
      </c>
      <c r="K168" s="2">
        <v>0.17166945774100001</v>
      </c>
      <c r="L168" s="2">
        <v>0.111496004489</v>
      </c>
      <c r="M168" s="2">
        <v>0.18526969576800001</v>
      </c>
      <c r="N168" s="2">
        <v>0.107742974889</v>
      </c>
      <c r="O168" s="2">
        <v>0.161820791848</v>
      </c>
      <c r="P168" s="2">
        <v>0.12433908860499999</v>
      </c>
      <c r="Q168" s="2">
        <v>0.14105354640000001</v>
      </c>
      <c r="R168" s="2">
        <v>0.1941276695585</v>
      </c>
      <c r="S168" s="2">
        <v>0.13862035033316666</v>
      </c>
      <c r="T168" s="2">
        <v>-1.4004269148932638</v>
      </c>
      <c r="U168" s="2" t="s">
        <v>22</v>
      </c>
    </row>
    <row r="169" spans="1:21" s="2" customFormat="1" x14ac:dyDescent="0.2">
      <c r="A169" s="2" t="s">
        <v>563</v>
      </c>
      <c r="B169" s="2" t="s">
        <v>564</v>
      </c>
      <c r="C169" s="2">
        <v>166378</v>
      </c>
      <c r="D169" s="2">
        <v>-1.4005294490623823</v>
      </c>
      <c r="E169" s="2" t="s">
        <v>565</v>
      </c>
      <c r="F169" s="2">
        <v>0.162302867958</v>
      </c>
      <c r="G169" s="2">
        <v>0.19119488462299999</v>
      </c>
      <c r="H169" s="2">
        <v>0.17768005958300001</v>
      </c>
      <c r="I169" s="2">
        <v>0.22627445463599999</v>
      </c>
      <c r="J169" s="2">
        <v>0.26596586565500002</v>
      </c>
      <c r="K169" s="2">
        <v>0.14343233014500001</v>
      </c>
      <c r="L169" s="2">
        <v>0.184558174243</v>
      </c>
      <c r="M169" s="2">
        <v>0.16558096580500001</v>
      </c>
      <c r="N169" s="2">
        <v>0.118683047788</v>
      </c>
      <c r="O169" s="2">
        <v>0.10312282315100001</v>
      </c>
      <c r="P169" s="2">
        <v>0.12806590042400001</v>
      </c>
      <c r="Q169" s="2">
        <v>0.133138625988</v>
      </c>
      <c r="R169" s="2">
        <v>0.19447507710000003</v>
      </c>
      <c r="S169" s="2">
        <v>0.13885825623316667</v>
      </c>
      <c r="T169" s="2">
        <v>-1.4005294490623823</v>
      </c>
      <c r="U169" s="2" t="s">
        <v>22</v>
      </c>
    </row>
    <row r="170" spans="1:21" s="2" customFormat="1" x14ac:dyDescent="0.2">
      <c r="A170" s="2" t="s">
        <v>667</v>
      </c>
      <c r="B170" s="2" t="s">
        <v>668</v>
      </c>
      <c r="C170" s="2">
        <v>23345</v>
      </c>
      <c r="D170" s="2">
        <v>-1.4030324646070329</v>
      </c>
      <c r="E170" s="2" t="s">
        <v>669</v>
      </c>
      <c r="F170" s="2">
        <v>0.30514176232500001</v>
      </c>
      <c r="G170" s="2">
        <v>0.17568522876199999</v>
      </c>
      <c r="H170" s="2">
        <v>0.151160765324</v>
      </c>
      <c r="I170" s="2">
        <v>0.20538134112</v>
      </c>
      <c r="J170" s="2">
        <v>0.191541780661</v>
      </c>
      <c r="K170" s="2">
        <v>0.16740326606600001</v>
      </c>
      <c r="L170" s="2">
        <v>0.114702186878</v>
      </c>
      <c r="M170" s="2">
        <v>0.144246504828</v>
      </c>
      <c r="N170" s="2">
        <v>0.109063551882</v>
      </c>
      <c r="O170" s="2">
        <v>0.160312684964</v>
      </c>
      <c r="P170" s="2">
        <v>0.17285411799600001</v>
      </c>
      <c r="Q170" s="2">
        <v>0.15148414866400001</v>
      </c>
      <c r="R170" s="2">
        <v>0.19938569070966669</v>
      </c>
      <c r="S170" s="2">
        <v>0.14211053253533334</v>
      </c>
      <c r="T170" s="2">
        <v>-1.4030324646070329</v>
      </c>
      <c r="U170" s="2" t="s">
        <v>22</v>
      </c>
    </row>
    <row r="171" spans="1:21" s="2" customFormat="1" x14ac:dyDescent="0.2">
      <c r="A171" s="2" t="s">
        <v>235</v>
      </c>
      <c r="B171" s="2" t="s">
        <v>236</v>
      </c>
      <c r="C171" s="2">
        <v>55567</v>
      </c>
      <c r="D171" s="2">
        <v>-1.4048291841602847</v>
      </c>
      <c r="E171" s="2" t="s">
        <v>237</v>
      </c>
      <c r="F171" s="2">
        <v>0.17907579622</v>
      </c>
      <c r="G171" s="2">
        <v>0.23733936483599999</v>
      </c>
      <c r="H171" s="2">
        <v>0.18028466064199999</v>
      </c>
      <c r="I171" s="2">
        <v>0.19985304725299999</v>
      </c>
      <c r="J171" s="2">
        <v>0.168590111126</v>
      </c>
      <c r="K171" s="2">
        <v>0.20319711942999999</v>
      </c>
      <c r="L171" s="2">
        <v>0.112069812822</v>
      </c>
      <c r="M171" s="2">
        <v>0.183162561512</v>
      </c>
      <c r="N171" s="2">
        <v>0.108067803967</v>
      </c>
      <c r="O171" s="2">
        <v>0.15824075184899999</v>
      </c>
      <c r="P171" s="2">
        <v>0.14928932995899999</v>
      </c>
      <c r="Q171" s="2">
        <v>0.12082964038299999</v>
      </c>
      <c r="R171" s="2">
        <v>0.19472334991783333</v>
      </c>
      <c r="S171" s="2">
        <v>0.13860998341533334</v>
      </c>
      <c r="T171" s="2">
        <v>-1.4048291841602847</v>
      </c>
      <c r="U171" s="2" t="s">
        <v>22</v>
      </c>
    </row>
    <row r="172" spans="1:21" s="2" customFormat="1" x14ac:dyDescent="0.2">
      <c r="A172" s="2" t="s">
        <v>126</v>
      </c>
      <c r="B172" s="2" t="s">
        <v>127</v>
      </c>
      <c r="C172" s="2">
        <v>185</v>
      </c>
      <c r="D172" s="2">
        <v>-1.4048932928368485</v>
      </c>
      <c r="E172" s="2" t="s">
        <v>128</v>
      </c>
      <c r="F172" s="2">
        <v>0.18159494591899999</v>
      </c>
      <c r="G172" s="2">
        <v>0.21819194174000001</v>
      </c>
      <c r="H172" s="2">
        <v>0.20208058335599999</v>
      </c>
      <c r="I172" s="2">
        <v>0.220955112462</v>
      </c>
      <c r="J172" s="2">
        <v>0.15340577287500001</v>
      </c>
      <c r="K172" s="2">
        <v>0.192133913209</v>
      </c>
      <c r="L172" s="2">
        <v>0.12897439100499999</v>
      </c>
      <c r="M172" s="2">
        <v>0.11815004857899999</v>
      </c>
      <c r="N172" s="2">
        <v>0.15100808939999999</v>
      </c>
      <c r="O172" s="2">
        <v>0.15396908296199999</v>
      </c>
      <c r="P172" s="2">
        <v>0.127602312799</v>
      </c>
      <c r="Q172" s="2">
        <v>0.15193380569199999</v>
      </c>
      <c r="R172" s="2">
        <v>0.19472704492683335</v>
      </c>
      <c r="S172" s="2">
        <v>0.13860628840616665</v>
      </c>
      <c r="T172" s="2">
        <v>-1.4048932928368485</v>
      </c>
      <c r="U172" s="2" t="s">
        <v>22</v>
      </c>
    </row>
    <row r="173" spans="1:21" s="2" customFormat="1" x14ac:dyDescent="0.2">
      <c r="A173" s="2" t="s">
        <v>524</v>
      </c>
      <c r="B173" s="2" t="s">
        <v>525</v>
      </c>
      <c r="C173" s="2">
        <v>85477</v>
      </c>
      <c r="D173" s="2">
        <v>-1.4058209377752939</v>
      </c>
      <c r="E173" s="2" t="s">
        <v>526</v>
      </c>
      <c r="F173" s="2">
        <v>0.167103047078</v>
      </c>
      <c r="G173" s="2">
        <v>0.220039767443</v>
      </c>
      <c r="H173" s="2">
        <v>0.169321114685</v>
      </c>
      <c r="I173" s="2">
        <v>0.220719339609</v>
      </c>
      <c r="J173" s="2">
        <v>0.26275703204</v>
      </c>
      <c r="K173" s="2">
        <v>0.13184680874900001</v>
      </c>
      <c r="L173" s="2">
        <v>0.12395762888799999</v>
      </c>
      <c r="M173" s="2">
        <v>0.18583981302499999</v>
      </c>
      <c r="N173" s="2">
        <v>0.1325894631</v>
      </c>
      <c r="O173" s="2">
        <v>0.13629520770299999</v>
      </c>
      <c r="P173" s="2">
        <v>0.126509831248</v>
      </c>
      <c r="Q173" s="2">
        <v>0.12833320715400001</v>
      </c>
      <c r="R173" s="2">
        <v>0.19529785160066671</v>
      </c>
      <c r="S173" s="2">
        <v>0.13892085851966665</v>
      </c>
      <c r="T173" s="2">
        <v>-1.4058209377752939</v>
      </c>
      <c r="U173" s="2" t="s">
        <v>22</v>
      </c>
    </row>
    <row r="174" spans="1:21" s="2" customFormat="1" x14ac:dyDescent="0.2">
      <c r="A174" s="2" t="s">
        <v>328</v>
      </c>
      <c r="B174" s="2" t="s">
        <v>329</v>
      </c>
      <c r="C174" s="2">
        <v>79663</v>
      </c>
      <c r="D174" s="2">
        <v>-1.4095505638257466</v>
      </c>
      <c r="E174" s="2" t="s">
        <v>330</v>
      </c>
      <c r="F174" s="2">
        <v>0.224534575466</v>
      </c>
      <c r="G174" s="2">
        <v>0.21471917955100001</v>
      </c>
      <c r="H174" s="2">
        <v>0.16831818417300001</v>
      </c>
      <c r="I174" s="2">
        <v>0.21289442923599999</v>
      </c>
      <c r="J174" s="2">
        <v>0.15265079513400001</v>
      </c>
      <c r="K174" s="2">
        <v>0.19685252704299999</v>
      </c>
      <c r="L174" s="2">
        <v>0.12586079240799999</v>
      </c>
      <c r="M174" s="2">
        <v>0.13287164575499999</v>
      </c>
      <c r="N174" s="2">
        <v>0.133695622647</v>
      </c>
      <c r="O174" s="2">
        <v>0.202406516482</v>
      </c>
      <c r="P174" s="2">
        <v>0.10203019924200001</v>
      </c>
      <c r="Q174" s="2">
        <v>0.13316553286300001</v>
      </c>
      <c r="R174" s="2">
        <v>0.19499494843383336</v>
      </c>
      <c r="S174" s="2">
        <v>0.13833838489949998</v>
      </c>
      <c r="T174" s="2">
        <v>-1.4095505638257466</v>
      </c>
      <c r="U174" s="2" t="s">
        <v>22</v>
      </c>
    </row>
    <row r="175" spans="1:21" s="2" customFormat="1" x14ac:dyDescent="0.2">
      <c r="A175" s="2" t="s">
        <v>286</v>
      </c>
      <c r="B175" s="2" t="s">
        <v>287</v>
      </c>
      <c r="C175" s="2">
        <v>7122</v>
      </c>
      <c r="D175" s="2">
        <v>-1.4115462545982431</v>
      </c>
      <c r="E175" s="2" t="s">
        <v>288</v>
      </c>
      <c r="I175" s="2">
        <v>0.19779986775399999</v>
      </c>
      <c r="J175" s="2">
        <v>0.18792165909200001</v>
      </c>
      <c r="K175" s="2">
        <v>0.19960676694400001</v>
      </c>
      <c r="O175" s="2">
        <v>0.13475573997099999</v>
      </c>
      <c r="P175" s="2">
        <v>0.120768645624</v>
      </c>
      <c r="Q175" s="2">
        <v>0.15914732061600001</v>
      </c>
      <c r="R175" s="2">
        <v>0.19510943126333335</v>
      </c>
      <c r="S175" s="2">
        <v>0.13822390207033333</v>
      </c>
      <c r="T175" s="2">
        <v>-1.4115462545982431</v>
      </c>
      <c r="U175" s="2" t="s">
        <v>22</v>
      </c>
    </row>
    <row r="176" spans="1:21" s="2" customFormat="1" x14ac:dyDescent="0.2">
      <c r="A176" s="2" t="s">
        <v>560</v>
      </c>
      <c r="B176" s="2" t="s">
        <v>561</v>
      </c>
      <c r="C176" s="2">
        <v>2209</v>
      </c>
      <c r="D176" s="2">
        <v>-1.4120034852412298</v>
      </c>
      <c r="E176" s="2" t="s">
        <v>562</v>
      </c>
      <c r="F176" s="2">
        <v>0.20937548258200001</v>
      </c>
      <c r="G176" s="2">
        <v>0.24641344261199999</v>
      </c>
      <c r="H176" s="2">
        <v>0.126735109283</v>
      </c>
      <c r="I176" s="2">
        <v>0.223005833968</v>
      </c>
      <c r="J176" s="2">
        <v>0.20483091072599999</v>
      </c>
      <c r="K176" s="2">
        <v>0.15570539692400001</v>
      </c>
      <c r="L176" s="2">
        <v>0.16142299060699999</v>
      </c>
      <c r="M176" s="2">
        <v>0.127990632317</v>
      </c>
      <c r="N176" s="2">
        <v>0.110620675571</v>
      </c>
      <c r="O176" s="2">
        <v>0.192481717586</v>
      </c>
      <c r="P176" s="2">
        <v>0.116708865877</v>
      </c>
      <c r="Q176" s="2">
        <v>0.11659898341</v>
      </c>
      <c r="R176" s="2">
        <v>0.19434436268249999</v>
      </c>
      <c r="S176" s="2">
        <v>0.13763731089466666</v>
      </c>
      <c r="T176" s="2">
        <v>-1.4120034852412298</v>
      </c>
      <c r="U176" s="2" t="s">
        <v>22</v>
      </c>
    </row>
    <row r="177" spans="1:21" s="2" customFormat="1" x14ac:dyDescent="0.2">
      <c r="A177" s="2" t="s">
        <v>223</v>
      </c>
      <c r="B177" s="2" t="s">
        <v>224</v>
      </c>
      <c r="C177" s="2">
        <v>347688</v>
      </c>
      <c r="D177" s="2">
        <v>-1.4140295114279613</v>
      </c>
      <c r="E177" s="2" t="s">
        <v>225</v>
      </c>
      <c r="F177" s="2">
        <v>0.19340675835900001</v>
      </c>
      <c r="G177" s="2">
        <v>0.15816678495200001</v>
      </c>
      <c r="H177" s="2">
        <v>0.19640151735700001</v>
      </c>
      <c r="I177" s="2">
        <v>0.25677601975999997</v>
      </c>
      <c r="J177" s="2">
        <v>0.18132596757300001</v>
      </c>
      <c r="K177" s="2">
        <v>0.177807624089</v>
      </c>
      <c r="L177" s="2">
        <v>0.14866005442499999</v>
      </c>
      <c r="M177" s="2">
        <v>0.15452656206900001</v>
      </c>
      <c r="N177" s="2">
        <v>0.15139337147699999</v>
      </c>
      <c r="O177" s="2">
        <v>0.14079715221799999</v>
      </c>
      <c r="P177" s="2">
        <v>0.10663206182399999</v>
      </c>
      <c r="Q177" s="2">
        <v>0.121088663119</v>
      </c>
      <c r="R177" s="2">
        <v>0.19398077868166666</v>
      </c>
      <c r="S177" s="2">
        <v>0.13718297752200001</v>
      </c>
      <c r="T177" s="2">
        <v>-1.4140295114279613</v>
      </c>
      <c r="U177" s="2" t="s">
        <v>22</v>
      </c>
    </row>
    <row r="178" spans="1:21" s="2" customFormat="1" x14ac:dyDescent="0.2">
      <c r="A178" s="2" t="s">
        <v>226</v>
      </c>
      <c r="B178" s="2" t="s">
        <v>227</v>
      </c>
      <c r="C178" s="2">
        <v>6342</v>
      </c>
      <c r="D178" s="2">
        <v>-1.4174850811037605</v>
      </c>
      <c r="E178" s="2" t="s">
        <v>228</v>
      </c>
      <c r="F178" s="2">
        <v>0.19655179582900001</v>
      </c>
      <c r="G178" s="2">
        <v>0.21098928770100001</v>
      </c>
      <c r="H178" s="2">
        <v>0.156579537707</v>
      </c>
      <c r="I178" s="2">
        <v>0.232644008786</v>
      </c>
      <c r="J178" s="2">
        <v>0.17315479511599999</v>
      </c>
      <c r="K178" s="2">
        <v>0.19124642830499999</v>
      </c>
      <c r="L178" s="2">
        <v>0.160724517899</v>
      </c>
      <c r="M178" s="2">
        <v>0.15241031411299999</v>
      </c>
      <c r="N178" s="2">
        <v>0.106525619574</v>
      </c>
      <c r="O178" s="2">
        <v>0.167608727288</v>
      </c>
      <c r="P178" s="2">
        <v>0.101362845193</v>
      </c>
      <c r="Q178" s="2">
        <v>0.13054122080399999</v>
      </c>
      <c r="R178" s="2">
        <v>0.19352764224066665</v>
      </c>
      <c r="S178" s="2">
        <v>0.13652887414516665</v>
      </c>
      <c r="T178" s="2">
        <v>-1.4174850811037605</v>
      </c>
      <c r="U178" s="2" t="s">
        <v>22</v>
      </c>
    </row>
    <row r="179" spans="1:21" s="2" customFormat="1" x14ac:dyDescent="0.2">
      <c r="A179" s="2" t="s">
        <v>144</v>
      </c>
      <c r="B179" s="2" t="s">
        <v>145</v>
      </c>
      <c r="C179" s="2">
        <v>7431</v>
      </c>
      <c r="D179" s="2">
        <v>-1.4177849676919789</v>
      </c>
      <c r="E179" s="2" t="s">
        <v>146</v>
      </c>
      <c r="F179" s="2">
        <v>0.19269427085900001</v>
      </c>
      <c r="G179" s="2">
        <v>0.19695429366299999</v>
      </c>
      <c r="H179" s="2">
        <v>0.18300221125499999</v>
      </c>
      <c r="I179" s="2">
        <v>0.231008105356</v>
      </c>
      <c r="J179" s="2">
        <v>0.17062865715200001</v>
      </c>
      <c r="K179" s="2">
        <v>0.19276054376499999</v>
      </c>
      <c r="L179" s="2">
        <v>0.13407646190700001</v>
      </c>
      <c r="M179" s="2">
        <v>0.144735542454</v>
      </c>
      <c r="N179" s="2">
        <v>0.14328715084099999</v>
      </c>
      <c r="O179" s="2">
        <v>0.177932474876</v>
      </c>
      <c r="P179" s="2">
        <v>0.106889176601</v>
      </c>
      <c r="Q179" s="2">
        <v>0.116228054851</v>
      </c>
      <c r="R179" s="2">
        <v>0.19450801367500004</v>
      </c>
      <c r="S179" s="2">
        <v>0.13719147692166667</v>
      </c>
      <c r="T179" s="2">
        <v>-1.4177849676919789</v>
      </c>
      <c r="U179" s="2" t="s">
        <v>22</v>
      </c>
    </row>
    <row r="180" spans="1:21" s="2" customFormat="1" x14ac:dyDescent="0.2">
      <c r="A180" s="2" t="s">
        <v>141</v>
      </c>
      <c r="B180" s="2" t="s">
        <v>142</v>
      </c>
      <c r="C180" s="2">
        <v>51028</v>
      </c>
      <c r="D180" s="2">
        <v>-1.4185897558665339</v>
      </c>
      <c r="E180" s="2" t="s">
        <v>143</v>
      </c>
      <c r="F180" s="2">
        <v>0.186874864301</v>
      </c>
      <c r="G180" s="2">
        <v>0.22244810531799999</v>
      </c>
      <c r="H180" s="2">
        <v>0.224958140478</v>
      </c>
      <c r="I180" s="2">
        <v>0.16023341011200001</v>
      </c>
      <c r="J180" s="2">
        <v>0.15942824913100001</v>
      </c>
      <c r="K180" s="2">
        <v>0.17428352190900001</v>
      </c>
      <c r="L180" s="2">
        <v>0.13629441598100001</v>
      </c>
      <c r="M180" s="2">
        <v>0.139341366721</v>
      </c>
      <c r="N180" s="2">
        <v>0.13490284044600001</v>
      </c>
      <c r="O180" s="2">
        <v>0.141637271225</v>
      </c>
      <c r="P180" s="2">
        <v>0.12539966294400001</v>
      </c>
      <c r="Q180" s="2">
        <v>0.117739851231</v>
      </c>
      <c r="R180" s="2">
        <v>0.18803771520816667</v>
      </c>
      <c r="S180" s="2">
        <v>0.13255256809133334</v>
      </c>
      <c r="T180" s="2">
        <v>-1.4185897558665339</v>
      </c>
      <c r="U180" s="2" t="s">
        <v>22</v>
      </c>
    </row>
    <row r="181" spans="1:21" s="2" customFormat="1" x14ac:dyDescent="0.2">
      <c r="A181" s="2" t="s">
        <v>90</v>
      </c>
      <c r="B181" s="2" t="s">
        <v>91</v>
      </c>
      <c r="C181" s="2">
        <v>9788</v>
      </c>
      <c r="D181" s="2">
        <v>-1.4200450263874682</v>
      </c>
      <c r="E181" s="2" t="s">
        <v>92</v>
      </c>
      <c r="F181" s="2">
        <v>0.181665075378</v>
      </c>
      <c r="G181" s="2">
        <v>0.19282254407800001</v>
      </c>
      <c r="H181" s="2">
        <v>0.20213975873699999</v>
      </c>
      <c r="I181" s="2">
        <v>0.22933705173300001</v>
      </c>
      <c r="J181" s="2">
        <v>0.18574897704599999</v>
      </c>
      <c r="K181" s="2">
        <v>0.18185568856500001</v>
      </c>
      <c r="L181" s="2">
        <v>0.13964936193399999</v>
      </c>
      <c r="M181" s="2">
        <v>0.148829476361</v>
      </c>
      <c r="N181" s="2">
        <v>0.13489378351199999</v>
      </c>
      <c r="O181" s="2">
        <v>0.12602517821299999</v>
      </c>
      <c r="P181" s="2">
        <v>0.13782262548400001</v>
      </c>
      <c r="Q181" s="2">
        <v>0.13921047895999999</v>
      </c>
      <c r="R181" s="2">
        <v>0.19559484925616669</v>
      </c>
      <c r="S181" s="2">
        <v>0.13773848407733333</v>
      </c>
      <c r="T181" s="2">
        <v>-1.4200450263874682</v>
      </c>
      <c r="U181" s="2" t="s">
        <v>22</v>
      </c>
    </row>
    <row r="182" spans="1:21" s="2" customFormat="1" x14ac:dyDescent="0.2">
      <c r="A182" s="2" t="s">
        <v>202</v>
      </c>
      <c r="B182" s="2" t="s">
        <v>203</v>
      </c>
      <c r="C182" s="2">
        <v>2350</v>
      </c>
      <c r="D182" s="2">
        <v>-1.4216708156952478</v>
      </c>
      <c r="E182" s="2" t="s">
        <v>204</v>
      </c>
      <c r="F182" s="2">
        <v>0.231064181359</v>
      </c>
      <c r="G182" s="2">
        <v>0.214009590276</v>
      </c>
      <c r="H182" s="2">
        <v>0.14696298478200001</v>
      </c>
      <c r="I182" s="2">
        <v>0.210543586058</v>
      </c>
      <c r="J182" s="2">
        <v>0.175710899389</v>
      </c>
      <c r="K182" s="2">
        <v>0.20018017012600001</v>
      </c>
      <c r="L182" s="2">
        <v>0.133673545906</v>
      </c>
      <c r="M182" s="2">
        <v>0.15557375378400001</v>
      </c>
      <c r="N182" s="2">
        <v>0.13046914572400001</v>
      </c>
      <c r="O182" s="2">
        <v>0.17115332869700001</v>
      </c>
      <c r="P182" s="2">
        <v>0.101158562664</v>
      </c>
      <c r="Q182" s="2">
        <v>0.136905758924</v>
      </c>
      <c r="R182" s="2">
        <v>0.19641190199833333</v>
      </c>
      <c r="S182" s="2">
        <v>0.13815568261650002</v>
      </c>
      <c r="T182" s="2">
        <v>-1.4216708156952478</v>
      </c>
      <c r="U182" s="2" t="s">
        <v>22</v>
      </c>
    </row>
    <row r="183" spans="1:21" s="2" customFormat="1" x14ac:dyDescent="0.2">
      <c r="A183" s="2" t="s">
        <v>530</v>
      </c>
      <c r="B183" s="2" t="s">
        <v>531</v>
      </c>
      <c r="C183" s="2">
        <v>90480</v>
      </c>
      <c r="D183" s="2">
        <v>-1.4232057993711047</v>
      </c>
      <c r="E183" s="2" t="s">
        <v>532</v>
      </c>
      <c r="F183" s="2">
        <v>0.181559682768</v>
      </c>
      <c r="G183" s="2">
        <v>0.20296961807200001</v>
      </c>
      <c r="H183" s="2">
        <v>0.150910411184</v>
      </c>
      <c r="I183" s="2">
        <v>0.24201358075900001</v>
      </c>
      <c r="J183" s="2">
        <v>0.167974605813</v>
      </c>
      <c r="K183" s="2">
        <v>0.23558589609700001</v>
      </c>
      <c r="L183" s="2">
        <v>0.199097078214</v>
      </c>
      <c r="M183" s="2">
        <v>0.120924128581</v>
      </c>
      <c r="N183" s="2">
        <v>0.15537931082500001</v>
      </c>
      <c r="O183" s="2">
        <v>0.106517407243</v>
      </c>
      <c r="P183" s="2">
        <v>8.6157448012499999E-2</v>
      </c>
      <c r="Q183" s="2">
        <v>0.16175106207500001</v>
      </c>
      <c r="R183" s="2">
        <v>0.19683563244883337</v>
      </c>
      <c r="S183" s="2">
        <v>0.13830440582508333</v>
      </c>
      <c r="T183" s="2">
        <v>-1.4232057993711047</v>
      </c>
      <c r="U183" s="2" t="s">
        <v>22</v>
      </c>
    </row>
    <row r="184" spans="1:21" s="2" customFormat="1" x14ac:dyDescent="0.2">
      <c r="A184" s="2" t="s">
        <v>153</v>
      </c>
      <c r="B184" s="2" t="s">
        <v>154</v>
      </c>
      <c r="C184" s="2">
        <v>51435</v>
      </c>
      <c r="D184" s="2">
        <v>-1.4252363618796577</v>
      </c>
      <c r="E184" s="2" t="s">
        <v>155</v>
      </c>
      <c r="F184" s="2">
        <v>0.20044331820299999</v>
      </c>
      <c r="G184" s="2">
        <v>0.20986943931099999</v>
      </c>
      <c r="H184" s="2">
        <v>0.200048794659</v>
      </c>
      <c r="I184" s="2">
        <v>0.229418891338</v>
      </c>
      <c r="J184" s="2">
        <v>0.17371973559000001</v>
      </c>
      <c r="K184" s="2">
        <v>0.14277194486</v>
      </c>
      <c r="L184" s="2">
        <v>0.116545736049</v>
      </c>
      <c r="M184" s="2">
        <v>0.127902949322</v>
      </c>
      <c r="N184" s="2">
        <v>0.14518976245699999</v>
      </c>
      <c r="O184" s="2">
        <v>0.149630733854</v>
      </c>
      <c r="P184" s="2">
        <v>0.13181002129300001</v>
      </c>
      <c r="Q184" s="2">
        <v>0.14020526526300001</v>
      </c>
      <c r="R184" s="2">
        <v>0.19271202066016666</v>
      </c>
      <c r="S184" s="2">
        <v>0.13521407803966667</v>
      </c>
      <c r="T184" s="2">
        <v>-1.4252363618796577</v>
      </c>
      <c r="U184" s="2" t="s">
        <v>22</v>
      </c>
    </row>
    <row r="185" spans="1:21" s="2" customFormat="1" x14ac:dyDescent="0.2">
      <c r="A185" s="2" t="s">
        <v>250</v>
      </c>
      <c r="B185" s="2" t="s">
        <v>251</v>
      </c>
      <c r="C185" s="2">
        <v>10147</v>
      </c>
      <c r="D185" s="2">
        <v>-1.42573519311834</v>
      </c>
      <c r="E185" s="2" t="s">
        <v>252</v>
      </c>
      <c r="F185" s="2">
        <v>0.181650038131</v>
      </c>
      <c r="G185" s="2">
        <v>0.24519426487400001</v>
      </c>
      <c r="H185" s="2">
        <v>0.15967364702600001</v>
      </c>
      <c r="I185" s="2">
        <v>0.19941233020999999</v>
      </c>
      <c r="J185" s="2">
        <v>0.189455888258</v>
      </c>
      <c r="K185" s="2">
        <v>0.20012152678699999</v>
      </c>
      <c r="L185" s="2">
        <v>0.14976000199799999</v>
      </c>
      <c r="M185" s="2">
        <v>0.14949643840400001</v>
      </c>
      <c r="N185" s="2">
        <v>0.114225609566</v>
      </c>
      <c r="O185" s="2">
        <v>0.187915095964</v>
      </c>
      <c r="P185" s="2">
        <v>0.117508046768</v>
      </c>
      <c r="Q185" s="2">
        <v>0.10558711201400001</v>
      </c>
      <c r="R185" s="2">
        <v>0.19591794921433334</v>
      </c>
      <c r="S185" s="2">
        <v>0.13741538411900001</v>
      </c>
      <c r="T185" s="2">
        <v>-1.42573519311834</v>
      </c>
      <c r="U185" s="2" t="s">
        <v>22</v>
      </c>
    </row>
    <row r="186" spans="1:21" s="2" customFormat="1" x14ac:dyDescent="0.2">
      <c r="A186" s="2" t="s">
        <v>259</v>
      </c>
      <c r="B186" s="2" t="s">
        <v>260</v>
      </c>
      <c r="C186" s="2">
        <v>57706</v>
      </c>
      <c r="D186" s="2">
        <v>-1.4261092231092194</v>
      </c>
      <c r="E186" s="2" t="s">
        <v>261</v>
      </c>
      <c r="F186" s="2">
        <v>0.21607171879600001</v>
      </c>
      <c r="G186" s="2">
        <v>0.179216177708</v>
      </c>
      <c r="H186" s="2">
        <v>0.192529506573</v>
      </c>
      <c r="L186" s="2">
        <v>0.143364668207</v>
      </c>
      <c r="M186" s="2">
        <v>0.130647730228</v>
      </c>
      <c r="N186" s="2">
        <v>0.138170198488</v>
      </c>
      <c r="R186" s="2">
        <v>0.19593913435900001</v>
      </c>
      <c r="S186" s="2">
        <v>0.13739419897433333</v>
      </c>
      <c r="T186" s="2">
        <v>-1.4261092231092194</v>
      </c>
      <c r="U186" s="2" t="s">
        <v>22</v>
      </c>
    </row>
    <row r="187" spans="1:21" s="2" customFormat="1" x14ac:dyDescent="0.2">
      <c r="A187" s="2" t="s">
        <v>409</v>
      </c>
      <c r="B187" s="2" t="s">
        <v>410</v>
      </c>
      <c r="C187" s="2">
        <v>9448</v>
      </c>
      <c r="D187" s="2">
        <v>-1.4294459428148392</v>
      </c>
      <c r="E187" s="2" t="s">
        <v>411</v>
      </c>
      <c r="F187" s="2">
        <v>0.22123596734699999</v>
      </c>
      <c r="G187" s="2">
        <v>0.19437802418299999</v>
      </c>
      <c r="H187" s="2">
        <v>0.208172215257</v>
      </c>
      <c r="I187" s="2">
        <v>0.215165476419</v>
      </c>
      <c r="J187" s="2">
        <v>0.17712289438699999</v>
      </c>
      <c r="K187" s="2">
        <v>0.16069245197900001</v>
      </c>
      <c r="L187" s="2">
        <v>0.118131315263</v>
      </c>
      <c r="M187" s="2">
        <v>0.120647141961</v>
      </c>
      <c r="N187" s="2">
        <v>0.13743533598999999</v>
      </c>
      <c r="O187" s="2">
        <v>0.221092022267</v>
      </c>
      <c r="P187" s="2">
        <v>0.13268815313599999</v>
      </c>
      <c r="Q187" s="2">
        <v>9.3239001812600003E-2</v>
      </c>
      <c r="R187" s="2">
        <v>0.196127838262</v>
      </c>
      <c r="S187" s="2">
        <v>0.13720549507159999</v>
      </c>
      <c r="T187" s="2">
        <v>-1.4294459428148392</v>
      </c>
      <c r="U187" s="2" t="s">
        <v>22</v>
      </c>
    </row>
    <row r="188" spans="1:21" s="2" customFormat="1" x14ac:dyDescent="0.2">
      <c r="A188" s="2" t="s">
        <v>60</v>
      </c>
      <c r="B188" s="2" t="s">
        <v>61</v>
      </c>
      <c r="C188" s="2">
        <v>5018</v>
      </c>
      <c r="D188" s="2">
        <v>-1.4318444207514289</v>
      </c>
      <c r="E188" s="2" t="s">
        <v>62</v>
      </c>
      <c r="F188" s="2">
        <v>0.187298318061</v>
      </c>
      <c r="G188" s="2">
        <v>0.17933988890499999</v>
      </c>
      <c r="H188" s="2">
        <v>0.23485147922800001</v>
      </c>
      <c r="I188" s="2">
        <v>0.249987847204</v>
      </c>
      <c r="J188" s="2">
        <v>0.17621190441099999</v>
      </c>
      <c r="K188" s="2">
        <v>0.14988952944200001</v>
      </c>
      <c r="L188" s="2">
        <v>0.123169042831</v>
      </c>
      <c r="M188" s="2">
        <v>0.153242749959</v>
      </c>
      <c r="N188" s="2">
        <v>0.12209852101599999</v>
      </c>
      <c r="O188" s="2">
        <v>0.211728540613</v>
      </c>
      <c r="P188" s="2">
        <v>9.3390901502499998E-2</v>
      </c>
      <c r="Q188" s="2">
        <v>0.118791276828</v>
      </c>
      <c r="R188" s="2">
        <v>0.19626316120849999</v>
      </c>
      <c r="S188" s="2">
        <v>0.13707017212491668</v>
      </c>
      <c r="T188" s="2">
        <v>-1.4318444207514289</v>
      </c>
      <c r="U188" s="2" t="s">
        <v>22</v>
      </c>
    </row>
    <row r="189" spans="1:21" s="2" customFormat="1" x14ac:dyDescent="0.2">
      <c r="A189" s="2" t="s">
        <v>388</v>
      </c>
      <c r="B189" s="2" t="s">
        <v>389</v>
      </c>
      <c r="C189" s="2">
        <v>2052</v>
      </c>
      <c r="D189" s="2">
        <v>-1.4332894641562557</v>
      </c>
      <c r="E189" s="2" t="s">
        <v>390</v>
      </c>
      <c r="F189" s="2">
        <v>0.22435777689200001</v>
      </c>
      <c r="G189" s="2">
        <v>0.199982348935</v>
      </c>
      <c r="H189" s="2">
        <v>0.15000713807900001</v>
      </c>
      <c r="I189" s="2">
        <v>0.25380981292100002</v>
      </c>
      <c r="J189" s="2">
        <v>0.172392548073</v>
      </c>
      <c r="K189" s="2">
        <v>0.16723443558500001</v>
      </c>
      <c r="L189" s="2">
        <v>0.14615966288400001</v>
      </c>
      <c r="M189" s="2">
        <v>0.152153961606</v>
      </c>
      <c r="N189" s="2">
        <v>0.12592722757200001</v>
      </c>
      <c r="O189" s="2">
        <v>0.17896577810299999</v>
      </c>
      <c r="P189" s="2">
        <v>9.4943733729100005E-2</v>
      </c>
      <c r="Q189" s="2">
        <v>0.116607638372</v>
      </c>
      <c r="R189" s="2">
        <v>0.19463067674750001</v>
      </c>
      <c r="S189" s="2">
        <v>0.13579300037768335</v>
      </c>
      <c r="T189" s="2">
        <v>-1.4332894641562557</v>
      </c>
      <c r="U189" s="2" t="s">
        <v>22</v>
      </c>
    </row>
    <row r="190" spans="1:21" s="2" customFormat="1" x14ac:dyDescent="0.2">
      <c r="A190" s="2" t="s">
        <v>138</v>
      </c>
      <c r="B190" s="2" t="s">
        <v>139</v>
      </c>
      <c r="C190" s="2">
        <v>79657</v>
      </c>
      <c r="D190" s="2">
        <v>-1.4354576439655653</v>
      </c>
      <c r="E190" s="2" t="s">
        <v>140</v>
      </c>
      <c r="F190" s="2">
        <v>0.16984220023900001</v>
      </c>
      <c r="G190" s="2">
        <v>0.20398437914100001</v>
      </c>
      <c r="H190" s="2">
        <v>0.193319723601</v>
      </c>
      <c r="I190" s="2">
        <v>0.17674066652699999</v>
      </c>
      <c r="J190" s="2">
        <v>0.22991130801099999</v>
      </c>
      <c r="K190" s="2">
        <v>0.20500082623300001</v>
      </c>
      <c r="L190" s="2">
        <v>0.114682294395</v>
      </c>
      <c r="M190" s="2">
        <v>0.16974506598299999</v>
      </c>
      <c r="N190" s="2">
        <v>0.148426336642</v>
      </c>
      <c r="O190" s="2">
        <v>0.15588303654300001</v>
      </c>
      <c r="P190" s="2">
        <v>0.10927538127899999</v>
      </c>
      <c r="Q190" s="2">
        <v>0.123188781407</v>
      </c>
      <c r="R190" s="2">
        <v>0.19646651729200001</v>
      </c>
      <c r="S190" s="2">
        <v>0.1368668160415</v>
      </c>
      <c r="T190" s="2">
        <v>-1.4354576439655653</v>
      </c>
      <c r="U190" s="2" t="s">
        <v>22</v>
      </c>
    </row>
    <row r="191" spans="1:21" s="2" customFormat="1" x14ac:dyDescent="0.2">
      <c r="A191" s="2" t="s">
        <v>676</v>
      </c>
      <c r="B191" s="2" t="s">
        <v>677</v>
      </c>
      <c r="C191" s="2">
        <v>79033</v>
      </c>
      <c r="D191" s="2">
        <v>-1.446601378518227</v>
      </c>
      <c r="E191" s="2" t="s">
        <v>678</v>
      </c>
      <c r="I191" s="2">
        <v>0.20020276859300001</v>
      </c>
      <c r="J191" s="2">
        <v>0.204259886025</v>
      </c>
      <c r="K191" s="2">
        <v>0.18680709255799999</v>
      </c>
      <c r="O191" s="2">
        <v>0.16754326652900001</v>
      </c>
      <c r="P191" s="2">
        <v>9.8216022719100002E-2</v>
      </c>
      <c r="Q191" s="2">
        <v>0.142970963575</v>
      </c>
      <c r="R191" s="2">
        <v>0.19708991572533333</v>
      </c>
      <c r="S191" s="2">
        <v>0.13624341760770001</v>
      </c>
      <c r="T191" s="2">
        <v>-1.446601378518227</v>
      </c>
      <c r="U191" s="2" t="s">
        <v>22</v>
      </c>
    </row>
    <row r="192" spans="1:21" s="2" customFormat="1" x14ac:dyDescent="0.2">
      <c r="A192" s="2" t="s">
        <v>319</v>
      </c>
      <c r="B192" s="2" t="s">
        <v>320</v>
      </c>
      <c r="C192" s="2">
        <v>2242</v>
      </c>
      <c r="D192" s="2">
        <v>-1.4469054740615597</v>
      </c>
      <c r="E192" s="2" t="s">
        <v>321</v>
      </c>
      <c r="F192" s="2">
        <v>0.17206085417</v>
      </c>
      <c r="G192" s="2">
        <v>0.21389209008999999</v>
      </c>
      <c r="H192" s="2">
        <v>0.20536759893199999</v>
      </c>
      <c r="L192" s="2">
        <v>0.138543327434</v>
      </c>
      <c r="M192" s="2">
        <v>0.14073069731900001</v>
      </c>
      <c r="N192" s="2">
        <v>0.12940543205499999</v>
      </c>
      <c r="R192" s="2">
        <v>0.19710684773066667</v>
      </c>
      <c r="S192" s="2">
        <v>0.13622648560266667</v>
      </c>
      <c r="T192" s="2">
        <v>-1.4469054740615597</v>
      </c>
      <c r="U192" s="2" t="s">
        <v>22</v>
      </c>
    </row>
    <row r="193" spans="1:21" s="2" customFormat="1" x14ac:dyDescent="0.2">
      <c r="A193" s="2" t="s">
        <v>370</v>
      </c>
      <c r="B193" s="2" t="s">
        <v>371</v>
      </c>
      <c r="C193" s="2">
        <v>54555</v>
      </c>
      <c r="D193" s="2">
        <v>-1.4481665809632589</v>
      </c>
      <c r="E193" s="2" t="s">
        <v>372</v>
      </c>
      <c r="F193" s="2">
        <v>0.140778901589</v>
      </c>
      <c r="G193" s="2">
        <v>0.173845732453</v>
      </c>
      <c r="H193" s="2">
        <v>0.23624820566099999</v>
      </c>
      <c r="I193" s="2">
        <v>0.22136315604500001</v>
      </c>
      <c r="J193" s="2">
        <v>0.23142069414300001</v>
      </c>
      <c r="K193" s="2">
        <v>0.14706120565399999</v>
      </c>
      <c r="L193" s="2">
        <v>0.11508076283300001</v>
      </c>
      <c r="M193" s="2">
        <v>0.13198805875399999</v>
      </c>
      <c r="N193" s="2">
        <v>0.14737950066800001</v>
      </c>
      <c r="O193" s="2">
        <v>0.1578487606</v>
      </c>
      <c r="P193" s="2">
        <v>9.7741322685000007E-2</v>
      </c>
      <c r="Q193" s="2">
        <v>0.144564860874</v>
      </c>
      <c r="R193" s="2">
        <v>0.19178631592416664</v>
      </c>
      <c r="S193" s="2">
        <v>0.13243387773566667</v>
      </c>
      <c r="T193" s="2">
        <v>-1.4481665809632589</v>
      </c>
      <c r="U193" s="2" t="s">
        <v>22</v>
      </c>
    </row>
    <row r="194" spans="1:21" s="2" customFormat="1" x14ac:dyDescent="0.2">
      <c r="A194" s="2" t="s">
        <v>190</v>
      </c>
      <c r="B194" s="2" t="s">
        <v>191</v>
      </c>
      <c r="C194" s="2">
        <v>3184</v>
      </c>
      <c r="D194" s="2">
        <v>-1.4589572937881781</v>
      </c>
      <c r="E194" s="2" t="s">
        <v>192</v>
      </c>
      <c r="F194" s="2">
        <v>0.195615321378</v>
      </c>
      <c r="G194" s="2">
        <v>0.151790101255</v>
      </c>
      <c r="H194" s="2">
        <v>0.24864972679700001</v>
      </c>
      <c r="I194" s="2">
        <v>0.16711496658</v>
      </c>
      <c r="J194" s="2">
        <v>0.21618355738600001</v>
      </c>
      <c r="K194" s="2">
        <v>0.207293445263</v>
      </c>
      <c r="L194" s="2">
        <v>0.12051520904</v>
      </c>
      <c r="M194" s="2">
        <v>0.12647050665500001</v>
      </c>
      <c r="N194" s="2">
        <v>0.156959134877</v>
      </c>
      <c r="O194" s="2">
        <v>0.14636203336699999</v>
      </c>
      <c r="P194" s="2">
        <v>0.11023739489000001</v>
      </c>
      <c r="Q194" s="2">
        <v>0.152808602514</v>
      </c>
      <c r="R194" s="2">
        <v>0.19777451977650004</v>
      </c>
      <c r="S194" s="2">
        <v>0.13555881355716665</v>
      </c>
      <c r="T194" s="2">
        <v>-1.4589572937881781</v>
      </c>
      <c r="U194" s="2" t="s">
        <v>22</v>
      </c>
    </row>
    <row r="195" spans="1:21" s="2" customFormat="1" x14ac:dyDescent="0.2">
      <c r="A195" s="2" t="s">
        <v>180</v>
      </c>
      <c r="B195" s="2" t="s">
        <v>112</v>
      </c>
      <c r="C195" s="2">
        <v>3908</v>
      </c>
      <c r="D195" s="2">
        <v>-1.4695287513754711</v>
      </c>
      <c r="E195" s="2" t="s">
        <v>113</v>
      </c>
      <c r="I195" s="2">
        <v>0.180258591547</v>
      </c>
      <c r="J195" s="2">
        <v>0.21129890216700001</v>
      </c>
      <c r="K195" s="2">
        <v>0.203506949474</v>
      </c>
      <c r="O195" s="2">
        <v>0.13378433556</v>
      </c>
      <c r="P195" s="2">
        <v>0.13296482858100001</v>
      </c>
      <c r="Q195" s="2">
        <v>0.13818639266999999</v>
      </c>
      <c r="R195" s="2">
        <v>0.198354814396</v>
      </c>
      <c r="S195" s="2">
        <v>0.134978518937</v>
      </c>
      <c r="T195" s="2">
        <v>-1.4695287513754711</v>
      </c>
      <c r="U195" s="2" t="s">
        <v>22</v>
      </c>
    </row>
    <row r="196" spans="1:21" s="2" customFormat="1" x14ac:dyDescent="0.2">
      <c r="A196" s="2" t="s">
        <v>99</v>
      </c>
      <c r="B196" s="2" t="s">
        <v>100</v>
      </c>
      <c r="C196" s="2">
        <v>254827</v>
      </c>
      <c r="D196" s="2">
        <v>-1.4740388962675897</v>
      </c>
      <c r="E196" s="2" t="s">
        <v>101</v>
      </c>
      <c r="F196" s="2">
        <v>0.18121109413399999</v>
      </c>
      <c r="G196" s="2">
        <v>0.17684721810599999</v>
      </c>
      <c r="H196" s="2">
        <v>0.231129180377</v>
      </c>
      <c r="I196" s="2">
        <v>0.195492979209</v>
      </c>
      <c r="J196" s="2">
        <v>0.217772639869</v>
      </c>
      <c r="K196" s="2">
        <v>0.18005955425600001</v>
      </c>
      <c r="L196" s="2">
        <v>0.15117755930400001</v>
      </c>
      <c r="M196" s="2">
        <v>0.13145053671199999</v>
      </c>
      <c r="N196" s="2">
        <v>0.111577738151</v>
      </c>
      <c r="O196" s="2">
        <v>0.158382097911</v>
      </c>
      <c r="P196" s="2">
        <v>0.11573210412899999</v>
      </c>
      <c r="Q196" s="2">
        <v>0.13390619333500001</v>
      </c>
      <c r="R196" s="2">
        <v>0.19708544432516664</v>
      </c>
      <c r="S196" s="2">
        <v>0.13370437159033335</v>
      </c>
      <c r="T196" s="2">
        <v>-1.4740388962675897</v>
      </c>
      <c r="U196" s="2" t="s">
        <v>22</v>
      </c>
    </row>
    <row r="197" spans="1:21" s="2" customFormat="1" x14ac:dyDescent="0.2">
      <c r="A197" s="2" t="s">
        <v>476</v>
      </c>
      <c r="B197" s="2" t="s">
        <v>477</v>
      </c>
      <c r="C197" s="2">
        <v>57592</v>
      </c>
      <c r="D197" s="2">
        <v>-1.4759943699936038</v>
      </c>
      <c r="E197" s="2" t="s">
        <v>478</v>
      </c>
      <c r="F197" s="2">
        <v>0.21077505840499999</v>
      </c>
      <c r="G197" s="2">
        <v>0.17052752705599999</v>
      </c>
      <c r="H197" s="2">
        <v>0.20362821081400001</v>
      </c>
      <c r="L197" s="2">
        <v>0.14430115753200001</v>
      </c>
      <c r="M197" s="2">
        <v>0.14385963727100001</v>
      </c>
      <c r="N197" s="2">
        <v>0.108135294238</v>
      </c>
      <c r="R197" s="2">
        <v>0.19497693209166667</v>
      </c>
      <c r="S197" s="2">
        <v>0.13209869634700003</v>
      </c>
      <c r="T197" s="2">
        <v>-1.4759943699936038</v>
      </c>
      <c r="U197" s="2" t="s">
        <v>22</v>
      </c>
    </row>
    <row r="198" spans="1:21" s="2" customFormat="1" x14ac:dyDescent="0.2">
      <c r="A198" s="2" t="s">
        <v>38</v>
      </c>
      <c r="B198" s="2" t="s">
        <v>39</v>
      </c>
      <c r="C198" s="2">
        <v>401505</v>
      </c>
      <c r="D198" s="2">
        <v>-1.4843443227017301</v>
      </c>
      <c r="E198" s="2" t="s">
        <v>40</v>
      </c>
      <c r="F198" s="2">
        <v>0.19967323439099999</v>
      </c>
      <c r="G198" s="2">
        <v>0.14055692877600001</v>
      </c>
      <c r="H198" s="2">
        <v>0.201276604956</v>
      </c>
      <c r="I198" s="2">
        <v>0.27005158687899999</v>
      </c>
      <c r="J198" s="2">
        <v>0.19128884822100001</v>
      </c>
      <c r="K198" s="2">
        <v>0.17502739002000001</v>
      </c>
      <c r="L198" s="2">
        <v>0.119831143414</v>
      </c>
      <c r="M198" s="2">
        <v>0.16222074751500001</v>
      </c>
      <c r="N198" s="2">
        <v>0.147847849413</v>
      </c>
      <c r="O198" s="2">
        <v>0.13416148529800001</v>
      </c>
      <c r="P198" s="2">
        <v>9.0240712390400005E-2</v>
      </c>
      <c r="Q198" s="2">
        <v>0.139229977192</v>
      </c>
      <c r="R198" s="2">
        <v>0.19631243220716668</v>
      </c>
      <c r="S198" s="2">
        <v>0.13225531920373335</v>
      </c>
      <c r="T198" s="2">
        <v>-1.4843443227017301</v>
      </c>
      <c r="U198" s="2" t="s">
        <v>22</v>
      </c>
    </row>
    <row r="199" spans="1:21" s="2" customFormat="1" x14ac:dyDescent="0.2">
      <c r="A199" s="2" t="s">
        <v>583</v>
      </c>
      <c r="B199" s="2" t="s">
        <v>584</v>
      </c>
      <c r="C199" s="2">
        <v>11001</v>
      </c>
      <c r="D199" s="2">
        <v>-1.4854970014469537</v>
      </c>
      <c r="E199" s="2" t="s">
        <v>585</v>
      </c>
      <c r="F199" s="2">
        <v>0.21754771275500001</v>
      </c>
      <c r="G199" s="2">
        <v>0.19400118458500001</v>
      </c>
      <c r="H199" s="2">
        <v>0.19205962852899999</v>
      </c>
      <c r="I199" s="2">
        <v>0.27964843635800002</v>
      </c>
      <c r="J199" s="2">
        <v>0.17420780805800001</v>
      </c>
      <c r="K199" s="2">
        <v>0.12438599624799999</v>
      </c>
      <c r="L199" s="2">
        <v>0.129492966081</v>
      </c>
      <c r="M199" s="2">
        <v>0.15111328382</v>
      </c>
      <c r="N199" s="2">
        <v>0.112093372925</v>
      </c>
      <c r="O199" s="2">
        <v>0.19877165555699999</v>
      </c>
      <c r="P199" s="2">
        <v>0.101774009091</v>
      </c>
      <c r="Q199" s="2">
        <v>0.102347544677</v>
      </c>
      <c r="R199" s="2">
        <v>0.19697512775550005</v>
      </c>
      <c r="S199" s="2">
        <v>0.13259880535850002</v>
      </c>
      <c r="T199" s="2">
        <v>-1.4854970014469537</v>
      </c>
      <c r="U199" s="2" t="s">
        <v>22</v>
      </c>
    </row>
    <row r="200" spans="1:21" s="2" customFormat="1" x14ac:dyDescent="0.2">
      <c r="A200" s="2" t="s">
        <v>691</v>
      </c>
      <c r="B200" s="2" t="s">
        <v>692</v>
      </c>
      <c r="C200" s="2">
        <v>79413</v>
      </c>
      <c r="D200" s="2">
        <v>-1.4989676165696564</v>
      </c>
      <c r="E200" s="2" t="s">
        <v>693</v>
      </c>
      <c r="F200" s="2">
        <v>0.12374617966199999</v>
      </c>
      <c r="G200" s="2">
        <v>0.25098182478100001</v>
      </c>
      <c r="H200" s="2">
        <v>0.228522029559</v>
      </c>
      <c r="I200" s="2">
        <v>0.20043759094999999</v>
      </c>
      <c r="J200" s="2">
        <v>0.232870464631</v>
      </c>
      <c r="K200" s="2">
        <v>0.16311141123799999</v>
      </c>
      <c r="L200" s="2">
        <v>4.6075941662199998E-2</v>
      </c>
      <c r="M200" s="2">
        <v>0.17471225784399999</v>
      </c>
      <c r="N200" s="2">
        <v>0.17596176649100001</v>
      </c>
      <c r="O200" s="2">
        <v>0.120410005399</v>
      </c>
      <c r="P200" s="2">
        <v>9.9461354064900004E-2</v>
      </c>
      <c r="Q200" s="2">
        <v>0.18370917371699999</v>
      </c>
      <c r="R200" s="2">
        <v>0.19994491680349999</v>
      </c>
      <c r="S200" s="2">
        <v>0.13338841652968333</v>
      </c>
      <c r="T200" s="2">
        <v>-1.4989676165696564</v>
      </c>
      <c r="U200" s="2" t="s">
        <v>22</v>
      </c>
    </row>
    <row r="201" spans="1:21" s="2" customFormat="1" x14ac:dyDescent="0.2">
      <c r="A201" s="2" t="s">
        <v>165</v>
      </c>
      <c r="B201" s="2" t="s">
        <v>166</v>
      </c>
      <c r="C201" s="2">
        <v>83737</v>
      </c>
      <c r="D201" s="2">
        <v>-1.5046015808837474</v>
      </c>
      <c r="E201" s="2" t="s">
        <v>167</v>
      </c>
      <c r="F201" s="2">
        <v>0.202945641156</v>
      </c>
      <c r="G201" s="2">
        <v>0.17958167239799999</v>
      </c>
      <c r="H201" s="2">
        <v>0.15707927464400001</v>
      </c>
      <c r="I201" s="2">
        <v>0.21642710728299999</v>
      </c>
      <c r="J201" s="2">
        <v>0.18823428230100001</v>
      </c>
      <c r="K201" s="2">
        <v>0.24413430624999999</v>
      </c>
      <c r="L201" s="2">
        <v>0.14123980785500001</v>
      </c>
      <c r="M201" s="2">
        <v>0.143441407741</v>
      </c>
      <c r="N201" s="2">
        <v>0.15653797710100001</v>
      </c>
      <c r="O201" s="2">
        <v>0.14564750731500001</v>
      </c>
      <c r="P201" s="2">
        <v>9.3806919417499995E-2</v>
      </c>
      <c r="Q201" s="2">
        <v>0.10917154564999999</v>
      </c>
      <c r="R201" s="2">
        <v>0.19806704733866667</v>
      </c>
      <c r="S201" s="2">
        <v>0.13164086084658333</v>
      </c>
      <c r="T201" s="2">
        <v>-1.5046015808837474</v>
      </c>
      <c r="U201" s="2" t="s">
        <v>22</v>
      </c>
    </row>
    <row r="202" spans="1:21" s="2" customFormat="1" x14ac:dyDescent="0.2">
      <c r="A202" s="2" t="s">
        <v>601</v>
      </c>
      <c r="B202" s="2" t="s">
        <v>602</v>
      </c>
      <c r="C202" s="2">
        <v>6926</v>
      </c>
      <c r="D202" s="2">
        <v>-1.506529665122577</v>
      </c>
      <c r="E202" s="2" t="s">
        <v>603</v>
      </c>
      <c r="F202" s="2">
        <v>0.148478862149</v>
      </c>
      <c r="G202" s="2">
        <v>0.161299596175</v>
      </c>
      <c r="H202" s="2">
        <v>0.27908427877699998</v>
      </c>
      <c r="I202" s="2">
        <v>0.162274162921</v>
      </c>
      <c r="J202" s="2">
        <v>0.26924337958799999</v>
      </c>
      <c r="K202" s="2">
        <v>0.18170376997099999</v>
      </c>
      <c r="L202" s="2">
        <v>0.16400850129</v>
      </c>
      <c r="M202" s="2">
        <v>0.15582332694699999</v>
      </c>
      <c r="N202" s="2">
        <v>9.1305434662199994E-2</v>
      </c>
      <c r="O202" s="2">
        <v>0.169557256149</v>
      </c>
      <c r="P202" s="2">
        <v>0.108966662324</v>
      </c>
      <c r="Q202" s="2">
        <v>0.108254769047</v>
      </c>
      <c r="R202" s="2">
        <v>0.20034734159683334</v>
      </c>
      <c r="S202" s="2">
        <v>0.13298599173653333</v>
      </c>
      <c r="T202" s="2">
        <v>-1.506529665122577</v>
      </c>
      <c r="U202" s="2" t="s">
        <v>22</v>
      </c>
    </row>
    <row r="203" spans="1:21" s="2" customFormat="1" x14ac:dyDescent="0.2">
      <c r="A203" s="2" t="s">
        <v>156</v>
      </c>
      <c r="B203" s="2" t="s">
        <v>157</v>
      </c>
      <c r="C203" s="2">
        <v>1528</v>
      </c>
      <c r="D203" s="2">
        <v>-1.5079908575269139</v>
      </c>
      <c r="E203" s="2" t="s">
        <v>158</v>
      </c>
      <c r="F203" s="2">
        <v>0.19438057080900001</v>
      </c>
      <c r="G203" s="2">
        <v>0.173455012839</v>
      </c>
      <c r="H203" s="2">
        <v>0.21606057931700001</v>
      </c>
      <c r="I203" s="2">
        <v>0.25134306429199998</v>
      </c>
      <c r="J203" s="2">
        <v>0.166093560626</v>
      </c>
      <c r="K203" s="2">
        <v>0.18033786748</v>
      </c>
      <c r="L203" s="2">
        <v>0.117634473864</v>
      </c>
      <c r="M203" s="2">
        <v>0.13621403291299999</v>
      </c>
      <c r="N203" s="2">
        <v>0.14012694077999999</v>
      </c>
      <c r="O203" s="2">
        <v>0.163833704695</v>
      </c>
      <c r="P203" s="2">
        <v>0.109321186443</v>
      </c>
      <c r="Q203" s="2">
        <v>0.116475642379</v>
      </c>
      <c r="R203" s="2">
        <v>0.19694510922716665</v>
      </c>
      <c r="S203" s="2">
        <v>0.13060099684566667</v>
      </c>
      <c r="T203" s="2">
        <v>-1.5079908575269139</v>
      </c>
      <c r="U203" s="2" t="s">
        <v>22</v>
      </c>
    </row>
    <row r="204" spans="1:21" s="2" customFormat="1" x14ac:dyDescent="0.2">
      <c r="A204" s="2" t="s">
        <v>415</v>
      </c>
      <c r="B204" s="2" t="s">
        <v>416</v>
      </c>
      <c r="C204" s="2">
        <v>30816</v>
      </c>
      <c r="D204" s="2">
        <v>-1.5103697130097851</v>
      </c>
      <c r="E204" s="2" t="s">
        <v>417</v>
      </c>
      <c r="F204" s="2">
        <v>0.18010884422199999</v>
      </c>
      <c r="G204" s="2">
        <v>0.23515823523400001</v>
      </c>
      <c r="H204" s="2">
        <v>0.16954550996699999</v>
      </c>
      <c r="I204" s="2">
        <v>0.135622445949</v>
      </c>
      <c r="J204" s="2">
        <v>0.27581451500999998</v>
      </c>
      <c r="K204" s="2">
        <v>0.20705505067499999</v>
      </c>
      <c r="L204" s="2">
        <v>0.14533280711999999</v>
      </c>
      <c r="M204" s="2">
        <v>0.14799829590999999</v>
      </c>
      <c r="N204" s="2">
        <v>0.121856307547</v>
      </c>
      <c r="O204" s="2">
        <v>0.116463944219</v>
      </c>
      <c r="P204" s="2">
        <v>9.2044864466499995E-2</v>
      </c>
      <c r="Q204" s="2">
        <v>0.17299917968</v>
      </c>
      <c r="R204" s="2">
        <v>0.20055076684283332</v>
      </c>
      <c r="S204" s="2">
        <v>0.13278256649041667</v>
      </c>
      <c r="T204" s="2">
        <v>-1.5103697130097851</v>
      </c>
      <c r="U204" s="2" t="s">
        <v>22</v>
      </c>
    </row>
    <row r="205" spans="1:21" s="2" customFormat="1" x14ac:dyDescent="0.2">
      <c r="A205" s="2" t="s">
        <v>664</v>
      </c>
      <c r="B205" s="2" t="s">
        <v>665</v>
      </c>
      <c r="C205" s="2">
        <v>54407</v>
      </c>
      <c r="D205" s="2">
        <v>-1.5261215695836394</v>
      </c>
      <c r="E205" s="2" t="s">
        <v>666</v>
      </c>
      <c r="F205" s="2">
        <v>0.21002153897299999</v>
      </c>
      <c r="G205" s="2">
        <v>0.134701396242</v>
      </c>
      <c r="H205" s="2">
        <v>0.23248261445900001</v>
      </c>
      <c r="I205" s="2">
        <v>0.192456989907</v>
      </c>
      <c r="J205" s="2">
        <v>0.130931928054</v>
      </c>
      <c r="K205" s="2">
        <v>0.30767799870899998</v>
      </c>
      <c r="L205" s="2">
        <v>0.14527936342299999</v>
      </c>
      <c r="M205" s="2">
        <v>0.17442917239399999</v>
      </c>
      <c r="N205" s="2">
        <v>0.103085914507</v>
      </c>
      <c r="O205" s="2">
        <v>0.11663229397700001</v>
      </c>
      <c r="P205" s="2">
        <v>0.158021073264</v>
      </c>
      <c r="Q205" s="2">
        <v>9.4279716089900004E-2</v>
      </c>
      <c r="R205" s="2">
        <v>0.20137874439066664</v>
      </c>
      <c r="S205" s="2">
        <v>0.13195458894248335</v>
      </c>
      <c r="T205" s="2">
        <v>-1.5261215695836394</v>
      </c>
      <c r="U205" s="2" t="s">
        <v>22</v>
      </c>
    </row>
    <row r="206" spans="1:21" s="2" customFormat="1" x14ac:dyDescent="0.2">
      <c r="A206" s="2" t="s">
        <v>509</v>
      </c>
      <c r="B206" s="2" t="s">
        <v>510</v>
      </c>
      <c r="C206" s="2">
        <v>10436</v>
      </c>
      <c r="D206" s="2">
        <v>-1.5328672571526252</v>
      </c>
      <c r="E206" s="2" t="s">
        <v>511</v>
      </c>
      <c r="F206" s="2">
        <v>0.228586425998</v>
      </c>
      <c r="G206" s="2">
        <v>0.23425300737499999</v>
      </c>
      <c r="H206" s="2">
        <v>0.19064044362400001</v>
      </c>
      <c r="I206" s="2">
        <v>0.142201866259</v>
      </c>
      <c r="J206" s="2">
        <v>0.28677124696799999</v>
      </c>
      <c r="K206" s="2">
        <v>0.12792805349200001</v>
      </c>
      <c r="L206" s="2">
        <v>0.110328771602</v>
      </c>
      <c r="M206" s="2">
        <v>9.2791712461799999E-2</v>
      </c>
      <c r="N206" s="2">
        <v>0.14339963893999999</v>
      </c>
      <c r="O206" s="2">
        <v>0.14937421614900001</v>
      </c>
      <c r="P206" s="2">
        <v>0.138534259075</v>
      </c>
      <c r="Q206" s="2">
        <v>0.15519035805699999</v>
      </c>
      <c r="R206" s="2">
        <v>0.20173017395266668</v>
      </c>
      <c r="S206" s="2">
        <v>0.1316031593808</v>
      </c>
      <c r="T206" s="2">
        <v>-1.5328672571526252</v>
      </c>
      <c r="U206" s="2" t="s">
        <v>22</v>
      </c>
    </row>
    <row r="207" spans="1:21" s="2" customFormat="1" x14ac:dyDescent="0.2">
      <c r="A207" s="2" t="s">
        <v>580</v>
      </c>
      <c r="B207" s="2" t="s">
        <v>581</v>
      </c>
      <c r="C207" s="2">
        <v>1676</v>
      </c>
      <c r="D207" s="2">
        <v>-1.5382967684433322</v>
      </c>
      <c r="E207" s="2" t="s">
        <v>582</v>
      </c>
      <c r="F207" s="2">
        <v>0.16725402188300001</v>
      </c>
      <c r="G207" s="2">
        <v>0.23776882816</v>
      </c>
      <c r="H207" s="2">
        <v>0.20101218398699999</v>
      </c>
      <c r="L207" s="2">
        <v>0.124751005067</v>
      </c>
      <c r="M207" s="2">
        <v>0.14703416284599999</v>
      </c>
      <c r="N207" s="2">
        <v>0.122179798056</v>
      </c>
      <c r="R207" s="2">
        <v>0.20201167801</v>
      </c>
      <c r="S207" s="2">
        <v>0.131321655323</v>
      </c>
      <c r="T207" s="2">
        <v>-1.5382967684433322</v>
      </c>
      <c r="U207" s="2" t="s">
        <v>22</v>
      </c>
    </row>
    <row r="208" spans="1:21" s="2" customFormat="1" x14ac:dyDescent="0.2">
      <c r="A208" s="2" t="s">
        <v>685</v>
      </c>
      <c r="B208" s="2" t="s">
        <v>686</v>
      </c>
      <c r="C208" s="2">
        <v>7027</v>
      </c>
      <c r="D208" s="2">
        <v>-1.539486707998649</v>
      </c>
      <c r="E208" s="2" t="s">
        <v>687</v>
      </c>
      <c r="F208" s="2">
        <v>0.20198908137900001</v>
      </c>
      <c r="G208" s="2">
        <v>0.22993122298599999</v>
      </c>
      <c r="H208" s="2">
        <v>0.174299331733</v>
      </c>
      <c r="L208" s="2">
        <v>0.11439600611799999</v>
      </c>
      <c r="M208" s="2">
        <v>0.16969197131700001</v>
      </c>
      <c r="N208" s="2">
        <v>0.109692386467</v>
      </c>
      <c r="R208" s="2">
        <v>0.20207321203266668</v>
      </c>
      <c r="S208" s="2">
        <v>0.13126012130066667</v>
      </c>
      <c r="T208" s="2">
        <v>-1.539486707998649</v>
      </c>
      <c r="U208" s="2" t="s">
        <v>22</v>
      </c>
    </row>
    <row r="209" spans="1:21" s="2" customFormat="1" x14ac:dyDescent="0.2">
      <c r="A209" s="2" t="s">
        <v>358</v>
      </c>
      <c r="B209" s="2" t="s">
        <v>359</v>
      </c>
      <c r="C209" s="2">
        <v>4023</v>
      </c>
      <c r="D209" s="2">
        <v>-1.5533789292298583</v>
      </c>
      <c r="E209" s="2" t="s">
        <v>360</v>
      </c>
      <c r="I209" s="2">
        <v>0.21253337401700001</v>
      </c>
      <c r="J209" s="2">
        <v>0.17928592553</v>
      </c>
      <c r="K209" s="2">
        <v>0.21654278547200001</v>
      </c>
      <c r="O209" s="2">
        <v>0.14822541791900001</v>
      </c>
      <c r="P209" s="2">
        <v>0.13617116426699999</v>
      </c>
      <c r="Q209" s="2">
        <v>0.10724133279500001</v>
      </c>
      <c r="R209" s="2">
        <v>0.20278736167300002</v>
      </c>
      <c r="S209" s="2">
        <v>0.13054597166033333</v>
      </c>
      <c r="T209" s="2">
        <v>-1.5533789292298583</v>
      </c>
      <c r="U209" s="2" t="s">
        <v>22</v>
      </c>
    </row>
    <row r="210" spans="1:21" s="2" customFormat="1" x14ac:dyDescent="0.2">
      <c r="A210" s="2" t="s">
        <v>521</v>
      </c>
      <c r="B210" s="2" t="s">
        <v>522</v>
      </c>
      <c r="C210" s="2">
        <v>64900</v>
      </c>
      <c r="D210" s="2">
        <v>-1.5642015055664023</v>
      </c>
      <c r="E210" s="2" t="s">
        <v>523</v>
      </c>
      <c r="F210" s="2">
        <v>0.13459405073299999</v>
      </c>
      <c r="G210" s="2">
        <v>0.23705723961899999</v>
      </c>
      <c r="H210" s="2">
        <v>0.230940684393</v>
      </c>
      <c r="I210" s="2">
        <v>0.17260930921000001</v>
      </c>
      <c r="J210" s="2">
        <v>0.30040782063799998</v>
      </c>
      <c r="K210" s="2">
        <v>0.13490432500800001</v>
      </c>
      <c r="L210" s="2">
        <v>0.106893798585</v>
      </c>
      <c r="M210" s="2">
        <v>0.15009365580299999</v>
      </c>
      <c r="N210" s="2">
        <v>0.124819861908</v>
      </c>
      <c r="O210" s="2">
        <v>0.110487314309</v>
      </c>
      <c r="P210" s="2">
        <v>0.145644086004</v>
      </c>
      <c r="Q210" s="2">
        <v>0.13594714483100001</v>
      </c>
      <c r="R210" s="2">
        <v>0.20175223826683333</v>
      </c>
      <c r="S210" s="2">
        <v>0.12898097690666666</v>
      </c>
      <c r="T210" s="2">
        <v>-1.5642015055664023</v>
      </c>
      <c r="U210" s="2" t="s">
        <v>22</v>
      </c>
    </row>
    <row r="211" spans="1:21" s="2" customFormat="1" x14ac:dyDescent="0.2">
      <c r="A211" s="2" t="s">
        <v>355</v>
      </c>
      <c r="B211" s="2" t="s">
        <v>356</v>
      </c>
      <c r="C211" s="2">
        <v>5525</v>
      </c>
      <c r="D211" s="2">
        <v>-1.5744157834978212</v>
      </c>
      <c r="E211" s="2" t="s">
        <v>357</v>
      </c>
      <c r="F211" s="2">
        <v>0.11560704927899999</v>
      </c>
      <c r="G211" s="2">
        <v>0.20866391982900001</v>
      </c>
      <c r="H211" s="2">
        <v>0.28825872051899998</v>
      </c>
      <c r="I211" s="2">
        <v>0.18831768988299999</v>
      </c>
      <c r="J211" s="2">
        <v>0.178802842574</v>
      </c>
      <c r="K211" s="2">
        <v>0.24347449117200001</v>
      </c>
      <c r="L211" s="2">
        <v>0.129420057916</v>
      </c>
      <c r="M211" s="2">
        <v>0.12555659854599999</v>
      </c>
      <c r="N211" s="2">
        <v>0.13249365391000001</v>
      </c>
      <c r="O211" s="2">
        <v>0.11044961942500001</v>
      </c>
      <c r="P211" s="2">
        <v>0.14411723681999999</v>
      </c>
      <c r="Q211" s="2">
        <v>0.13483812012499999</v>
      </c>
      <c r="R211" s="2">
        <v>0.20385411887600002</v>
      </c>
      <c r="S211" s="2">
        <v>0.12947921445699997</v>
      </c>
      <c r="T211" s="2">
        <v>-1.5744157834978212</v>
      </c>
      <c r="U211" s="2" t="s">
        <v>22</v>
      </c>
    </row>
    <row r="212" spans="1:21" s="2" customFormat="1" x14ac:dyDescent="0.2">
      <c r="A212" s="2" t="s">
        <v>412</v>
      </c>
      <c r="B212" s="2" t="s">
        <v>413</v>
      </c>
      <c r="C212" s="2">
        <v>2207</v>
      </c>
      <c r="D212" s="2">
        <v>-1.5973403740557777</v>
      </c>
      <c r="E212" s="2" t="s">
        <v>414</v>
      </c>
      <c r="F212" s="2">
        <v>0.26527281898100002</v>
      </c>
      <c r="G212" s="2">
        <v>0.247713776503</v>
      </c>
      <c r="H212" s="2">
        <v>0.125795627829</v>
      </c>
      <c r="I212" s="2">
        <v>0.24417967470400001</v>
      </c>
      <c r="J212" s="2">
        <v>0.200963497829</v>
      </c>
      <c r="K212" s="2">
        <v>0.16781604424499999</v>
      </c>
      <c r="L212" s="2">
        <v>0.132394073232</v>
      </c>
      <c r="M212" s="2">
        <v>0.16404813357600001</v>
      </c>
      <c r="N212" s="2">
        <v>7.98320630409E-2</v>
      </c>
      <c r="O212" s="2">
        <v>0.17979222666899999</v>
      </c>
      <c r="P212" s="2">
        <v>9.79055651114E-2</v>
      </c>
      <c r="Q212" s="2">
        <v>0.12966895842000001</v>
      </c>
      <c r="R212" s="2">
        <v>0.20862357334850001</v>
      </c>
      <c r="S212" s="2">
        <v>0.13060683667488335</v>
      </c>
      <c r="T212" s="2">
        <v>-1.5973403740557777</v>
      </c>
      <c r="U212" s="2" t="s">
        <v>22</v>
      </c>
    </row>
    <row r="213" spans="1:21" s="2" customFormat="1" x14ac:dyDescent="0.2">
      <c r="A213" s="2" t="s">
        <v>184</v>
      </c>
      <c r="B213" s="2" t="s">
        <v>185</v>
      </c>
      <c r="C213" s="2">
        <v>1948</v>
      </c>
      <c r="D213" s="2">
        <v>-1.6010704009404002</v>
      </c>
      <c r="E213" s="2" t="s">
        <v>186</v>
      </c>
      <c r="F213" s="2">
        <v>0.21402417933099999</v>
      </c>
      <c r="G213" s="2">
        <v>0.24959752237499999</v>
      </c>
      <c r="H213" s="2">
        <v>0.16126871354200001</v>
      </c>
      <c r="I213" s="2">
        <v>0.22193427365599999</v>
      </c>
      <c r="J213" s="2">
        <v>0.155210434974</v>
      </c>
      <c r="K213" s="2">
        <v>0.22905066323600001</v>
      </c>
      <c r="L213" s="2">
        <v>0.12070681799000001</v>
      </c>
      <c r="M213" s="2">
        <v>0.160219178627</v>
      </c>
      <c r="N213" s="2">
        <v>9.4183588134599996E-2</v>
      </c>
      <c r="O213" s="2">
        <v>0.16204388839</v>
      </c>
      <c r="P213" s="2">
        <v>9.5099876074299997E-2</v>
      </c>
      <c r="Q213" s="2">
        <v>0.13666086366999999</v>
      </c>
      <c r="R213" s="2">
        <v>0.205180964519</v>
      </c>
      <c r="S213" s="2">
        <v>0.12815236881431666</v>
      </c>
      <c r="T213" s="2">
        <v>-1.6010704009404002</v>
      </c>
      <c r="U213" s="2" t="s">
        <v>22</v>
      </c>
    </row>
    <row r="214" spans="1:21" s="2" customFormat="1" x14ac:dyDescent="0.2">
      <c r="A214" s="2" t="s">
        <v>442</v>
      </c>
      <c r="B214" s="2" t="s">
        <v>443</v>
      </c>
      <c r="C214" s="2">
        <v>283219</v>
      </c>
      <c r="D214" s="2">
        <v>-1.6010911954473415</v>
      </c>
      <c r="E214" s="2" t="s">
        <v>444</v>
      </c>
      <c r="F214" s="2">
        <v>0.27623695143499999</v>
      </c>
      <c r="G214" s="2">
        <v>0.133315991493</v>
      </c>
      <c r="H214" s="2">
        <v>0.22336063253499999</v>
      </c>
      <c r="I214" s="2">
        <v>0.184646805212</v>
      </c>
      <c r="J214" s="2">
        <v>0.20189692446900001</v>
      </c>
      <c r="K214" s="2">
        <v>0.21163462908</v>
      </c>
      <c r="L214" s="2">
        <v>7.9526579409900003E-2</v>
      </c>
      <c r="M214" s="2">
        <v>0.20763729910000001</v>
      </c>
      <c r="N214" s="2">
        <v>7.9922546028100006E-2</v>
      </c>
      <c r="O214" s="2">
        <v>0.122316519231</v>
      </c>
      <c r="P214" s="2">
        <v>0.15614094304199999</v>
      </c>
      <c r="Q214" s="2">
        <v>0.12336417896599999</v>
      </c>
      <c r="R214" s="2">
        <v>0.20518198903733334</v>
      </c>
      <c r="S214" s="2">
        <v>0.12815134429616667</v>
      </c>
      <c r="T214" s="2">
        <v>-1.6010911954473415</v>
      </c>
      <c r="U214" s="2" t="s">
        <v>22</v>
      </c>
    </row>
    <row r="215" spans="1:21" s="2" customFormat="1" x14ac:dyDescent="0.2">
      <c r="A215" s="2" t="s">
        <v>229</v>
      </c>
      <c r="B215" s="2" t="s">
        <v>230</v>
      </c>
      <c r="C215" s="2">
        <v>27159</v>
      </c>
      <c r="D215" s="2">
        <v>-1.6220011565291192</v>
      </c>
      <c r="E215" s="2" t="s">
        <v>231</v>
      </c>
      <c r="I215" s="2">
        <v>0.18671692286399999</v>
      </c>
      <c r="J215" s="2">
        <v>0.199402449408</v>
      </c>
      <c r="K215" s="2">
        <v>0.23249254271200001</v>
      </c>
      <c r="O215" s="2">
        <v>0.13351137509399999</v>
      </c>
      <c r="P215" s="2">
        <v>0.120581628191</v>
      </c>
      <c r="Q215" s="2">
        <v>0.12729508173199999</v>
      </c>
      <c r="R215" s="2">
        <v>0.20620397166133334</v>
      </c>
      <c r="S215" s="2">
        <v>0.12712936167233332</v>
      </c>
      <c r="T215" s="2">
        <v>-1.6220011565291192</v>
      </c>
      <c r="U215" s="2" t="s">
        <v>22</v>
      </c>
    </row>
    <row r="216" spans="1:21" s="2" customFormat="1" x14ac:dyDescent="0.2">
      <c r="A216" s="2" t="s">
        <v>96</v>
      </c>
      <c r="B216" s="2" t="s">
        <v>97</v>
      </c>
      <c r="C216" s="2">
        <v>4709</v>
      </c>
      <c r="D216" s="2">
        <v>-1.6421039043315733</v>
      </c>
      <c r="E216" s="2" t="s">
        <v>98</v>
      </c>
      <c r="F216" s="2">
        <v>0.20746833607599999</v>
      </c>
      <c r="G216" s="2">
        <v>0.218472738635</v>
      </c>
      <c r="H216" s="2">
        <v>0.16948682481300001</v>
      </c>
      <c r="I216" s="2">
        <v>0.25361322942999998</v>
      </c>
      <c r="J216" s="2">
        <v>0.17000074756700001</v>
      </c>
      <c r="K216" s="2">
        <v>0.225841809866</v>
      </c>
      <c r="L216" s="2">
        <v>0.15325926185300001</v>
      </c>
      <c r="M216" s="2">
        <v>0.132861039978</v>
      </c>
      <c r="N216" s="2">
        <v>0.122490964588</v>
      </c>
      <c r="O216" s="2">
        <v>0.124168226901</v>
      </c>
      <c r="P216" s="2">
        <v>0.100035203443</v>
      </c>
      <c r="Q216" s="2">
        <v>0.12528817547500001</v>
      </c>
      <c r="R216" s="2">
        <v>0.2074806143978333</v>
      </c>
      <c r="S216" s="2">
        <v>0.12635047870633334</v>
      </c>
      <c r="T216" s="2">
        <v>-1.6421039043315733</v>
      </c>
      <c r="U216" s="2" t="s">
        <v>22</v>
      </c>
    </row>
    <row r="217" spans="1:21" s="2" customFormat="1" x14ac:dyDescent="0.2">
      <c r="A217" s="2" t="s">
        <v>63</v>
      </c>
      <c r="B217" s="2" t="s">
        <v>64</v>
      </c>
      <c r="C217" s="2">
        <v>116540</v>
      </c>
      <c r="D217" s="2">
        <v>-1.7055346743246147</v>
      </c>
      <c r="E217" s="2" t="s">
        <v>65</v>
      </c>
      <c r="F217" s="2">
        <v>0.24403558067700001</v>
      </c>
      <c r="G217" s="2">
        <v>0.164861932564</v>
      </c>
      <c r="H217" s="2">
        <v>0.22148977785900001</v>
      </c>
      <c r="L217" s="2">
        <v>0.13905137948400001</v>
      </c>
      <c r="M217" s="2">
        <v>0.130329843572</v>
      </c>
      <c r="N217" s="2">
        <v>0.100231485844</v>
      </c>
      <c r="R217" s="2">
        <v>0.21012909703333335</v>
      </c>
      <c r="S217" s="2">
        <v>0.12320423629999999</v>
      </c>
      <c r="T217" s="2">
        <v>-1.7055346743246147</v>
      </c>
      <c r="U217" s="2" t="s">
        <v>22</v>
      </c>
    </row>
    <row r="218" spans="1:21" s="2" customFormat="1" x14ac:dyDescent="0.2">
      <c r="A218" s="2" t="s">
        <v>649</v>
      </c>
      <c r="B218" s="2" t="s">
        <v>650</v>
      </c>
      <c r="C218" s="2">
        <v>1028</v>
      </c>
      <c r="D218" s="2">
        <v>-1.7354583221730684</v>
      </c>
      <c r="E218" s="2" t="s">
        <v>651</v>
      </c>
      <c r="F218" s="2">
        <v>0.266876044348</v>
      </c>
      <c r="G218" s="2">
        <v>0.15863783944000001</v>
      </c>
      <c r="H218" s="2">
        <v>0.31260002907399997</v>
      </c>
      <c r="I218" s="2">
        <v>0.22058944110299999</v>
      </c>
      <c r="J218" s="2">
        <v>0.14609626598200001</v>
      </c>
      <c r="K218" s="2">
        <v>0.14665933889900001</v>
      </c>
      <c r="L218" s="2">
        <v>3.8022734595299999E-2</v>
      </c>
      <c r="M218" s="2">
        <v>0.17382957479</v>
      </c>
      <c r="N218" s="2">
        <v>5.0033777752599998E-2</v>
      </c>
      <c r="O218" s="2">
        <v>0.14895459432800001</v>
      </c>
      <c r="P218" s="2">
        <v>0.16013719030699999</v>
      </c>
      <c r="Q218" s="2">
        <v>0.15013363108300001</v>
      </c>
      <c r="R218" s="2">
        <v>0.20857649314100002</v>
      </c>
      <c r="S218" s="2">
        <v>0.12018525047598334</v>
      </c>
      <c r="T218" s="2">
        <v>-1.7354583221730684</v>
      </c>
      <c r="U218" s="2" t="s">
        <v>22</v>
      </c>
    </row>
    <row r="219" spans="1:21" s="2" customFormat="1" x14ac:dyDescent="0.2">
      <c r="A219" s="2" t="s">
        <v>503</v>
      </c>
      <c r="B219" s="2" t="s">
        <v>504</v>
      </c>
      <c r="C219" s="2">
        <v>92105</v>
      </c>
      <c r="D219" s="2">
        <v>-1.7401487909196993</v>
      </c>
      <c r="E219" s="2" t="s">
        <v>505</v>
      </c>
      <c r="F219" s="2">
        <v>0.150151123809</v>
      </c>
      <c r="G219" s="2">
        <v>0.14205745186499999</v>
      </c>
      <c r="H219" s="2">
        <v>0.20667737582099999</v>
      </c>
      <c r="I219" s="2">
        <v>0.28068985627300003</v>
      </c>
      <c r="J219" s="2">
        <v>0.15369402508800001</v>
      </c>
      <c r="K219" s="2">
        <v>0.29714785956599998</v>
      </c>
      <c r="L219" s="2">
        <v>0.15078728803999999</v>
      </c>
      <c r="M219" s="2">
        <v>0.124560932687</v>
      </c>
      <c r="N219" s="2">
        <v>0.16325966152900001</v>
      </c>
      <c r="O219" s="2">
        <v>4.5940392708099999E-2</v>
      </c>
      <c r="P219" s="2">
        <v>0.116496483587</v>
      </c>
      <c r="Q219" s="2">
        <v>0.10603138277800001</v>
      </c>
      <c r="R219" s="2">
        <v>0.20506961540366664</v>
      </c>
      <c r="S219" s="2">
        <v>0.11784602355485001</v>
      </c>
      <c r="T219" s="2">
        <v>-1.7401487909196993</v>
      </c>
      <c r="U219" s="2" t="s">
        <v>22</v>
      </c>
    </row>
    <row r="220" spans="1:21" s="2" customFormat="1" x14ac:dyDescent="0.2">
      <c r="A220" s="2" t="s">
        <v>307</v>
      </c>
      <c r="B220" s="2" t="s">
        <v>308</v>
      </c>
      <c r="C220" s="2">
        <v>54542</v>
      </c>
      <c r="D220" s="2">
        <v>-1.7507942673004453</v>
      </c>
      <c r="E220" s="2" t="s">
        <v>309</v>
      </c>
      <c r="F220" s="2">
        <v>0.20799825287000001</v>
      </c>
      <c r="G220" s="2">
        <v>0.233878875949</v>
      </c>
      <c r="H220" s="2">
        <v>0.163768099157</v>
      </c>
      <c r="I220" s="2">
        <v>0.30460462217700002</v>
      </c>
      <c r="J220" s="2">
        <v>0.11507386201399999</v>
      </c>
      <c r="K220" s="2">
        <v>0.247613554072</v>
      </c>
      <c r="L220" s="2">
        <v>0.12744464135899999</v>
      </c>
      <c r="M220" s="2">
        <v>0.160186532622</v>
      </c>
      <c r="N220" s="2">
        <v>0.106723598044</v>
      </c>
      <c r="O220" s="2">
        <v>0.11889638227</v>
      </c>
      <c r="P220" s="2">
        <v>9.5346270637400005E-2</v>
      </c>
      <c r="Q220" s="2">
        <v>0.11846530883</v>
      </c>
      <c r="R220" s="2">
        <v>0.21215621103983331</v>
      </c>
      <c r="S220" s="2">
        <v>0.12117712229373334</v>
      </c>
      <c r="T220" s="2">
        <v>-1.7507942673004453</v>
      </c>
      <c r="U220" s="2" t="s">
        <v>22</v>
      </c>
    </row>
    <row r="221" spans="1:21" s="2" customFormat="1" x14ac:dyDescent="0.2">
      <c r="A221" s="2" t="s">
        <v>655</v>
      </c>
      <c r="B221" s="2" t="s">
        <v>656</v>
      </c>
      <c r="C221" s="2">
        <v>64114</v>
      </c>
      <c r="D221" s="2">
        <v>-1.758236159110528</v>
      </c>
      <c r="E221" s="2" t="s">
        <v>657</v>
      </c>
      <c r="I221" s="2">
        <v>0.16749207088000001</v>
      </c>
      <c r="J221" s="2">
        <v>0.231313065885</v>
      </c>
      <c r="K221" s="2">
        <v>0.238644326474</v>
      </c>
      <c r="O221" s="2">
        <v>7.8843236295499997E-2</v>
      </c>
      <c r="P221" s="2">
        <v>0.14789139169400001</v>
      </c>
      <c r="Q221" s="2">
        <v>0.135815908772</v>
      </c>
      <c r="R221" s="2">
        <v>0.212483154413</v>
      </c>
      <c r="S221" s="2">
        <v>0.1208501789205</v>
      </c>
      <c r="T221" s="2">
        <v>-1.758236159110528</v>
      </c>
      <c r="U221" s="2" t="s">
        <v>22</v>
      </c>
    </row>
    <row r="222" spans="1:21" s="2" customFormat="1" x14ac:dyDescent="0.2">
      <c r="A222" s="2" t="s">
        <v>310</v>
      </c>
      <c r="B222" s="2" t="s">
        <v>311</v>
      </c>
      <c r="C222" s="2">
        <v>54677</v>
      </c>
      <c r="D222" s="2">
        <v>-1.7630330436305977</v>
      </c>
      <c r="E222" s="2" t="s">
        <v>312</v>
      </c>
      <c r="F222" s="2">
        <v>0.22206952768400001</v>
      </c>
      <c r="G222" s="2">
        <v>0.224380983506</v>
      </c>
      <c r="H222" s="2">
        <v>0.204528555434</v>
      </c>
      <c r="I222" s="2">
        <v>0.30066639363499997</v>
      </c>
      <c r="J222" s="2">
        <v>0.186549482598</v>
      </c>
      <c r="K222" s="2">
        <v>0.13796282709499999</v>
      </c>
      <c r="L222" s="2">
        <v>0.112056554537</v>
      </c>
      <c r="M222" s="2">
        <v>0.15644764958099999</v>
      </c>
      <c r="N222" s="2">
        <v>8.0516729258999997E-2</v>
      </c>
      <c r="O222" s="2">
        <v>0.19650066832300001</v>
      </c>
      <c r="P222" s="2">
        <v>8.2445945126899997E-2</v>
      </c>
      <c r="Q222" s="2">
        <v>9.58746832223E-2</v>
      </c>
      <c r="R222" s="2">
        <v>0.21269296165866669</v>
      </c>
      <c r="S222" s="2">
        <v>0.12064037167486664</v>
      </c>
      <c r="T222" s="2">
        <v>-1.7630330436305977</v>
      </c>
      <c r="U222" s="2" t="s">
        <v>22</v>
      </c>
    </row>
    <row r="223" spans="1:21" s="2" customFormat="1" x14ac:dyDescent="0.2">
      <c r="A223" s="2" t="s">
        <v>610</v>
      </c>
      <c r="B223" s="2" t="s">
        <v>611</v>
      </c>
      <c r="C223" s="2">
        <v>84163</v>
      </c>
      <c r="D223" s="2">
        <v>-1.7940991578259931</v>
      </c>
      <c r="E223" s="2" t="s">
        <v>612</v>
      </c>
      <c r="F223" s="2">
        <v>0.17078129574000001</v>
      </c>
      <c r="G223" s="2">
        <v>0.23800246305700001</v>
      </c>
      <c r="H223" s="2">
        <v>0.23331913608499999</v>
      </c>
      <c r="L223" s="2">
        <v>8.0169132853799993E-2</v>
      </c>
      <c r="M223" s="2">
        <v>0.15347848105799999</v>
      </c>
      <c r="N223" s="2">
        <v>0.124249491207</v>
      </c>
      <c r="R223" s="2">
        <v>0.214034298294</v>
      </c>
      <c r="S223" s="2">
        <v>0.1192990350396</v>
      </c>
      <c r="T223" s="2">
        <v>-1.7940991578259931</v>
      </c>
      <c r="U223" s="2" t="s">
        <v>22</v>
      </c>
    </row>
    <row r="224" spans="1:21" s="2" customFormat="1" x14ac:dyDescent="0.2">
      <c r="A224" s="2" t="s">
        <v>32</v>
      </c>
      <c r="B224" s="2" t="s">
        <v>33</v>
      </c>
      <c r="C224" s="2">
        <v>56181</v>
      </c>
      <c r="D224" s="2">
        <v>-1.800904633757817</v>
      </c>
      <c r="E224" s="2" t="s">
        <v>34</v>
      </c>
      <c r="F224" s="2">
        <v>0.19845347044799999</v>
      </c>
      <c r="G224" s="2">
        <v>0.22666049723100001</v>
      </c>
      <c r="H224" s="2">
        <v>0.30337287774299998</v>
      </c>
      <c r="I224" s="2">
        <v>0.18256216638299999</v>
      </c>
      <c r="J224" s="2">
        <v>0.20590447152999999</v>
      </c>
      <c r="K224" s="2">
        <v>0.16899150176200001</v>
      </c>
      <c r="L224" s="2">
        <v>0.107245164006</v>
      </c>
      <c r="M224" s="2">
        <v>4.7813355712200002E-2</v>
      </c>
      <c r="N224" s="2">
        <v>0.11645463486</v>
      </c>
      <c r="O224" s="2">
        <v>0.163874064588</v>
      </c>
      <c r="P224" s="2">
        <v>9.97436678539E-2</v>
      </c>
      <c r="Q224" s="2">
        <v>0.17892412788299999</v>
      </c>
      <c r="R224" s="2">
        <v>0.21432416418283332</v>
      </c>
      <c r="S224" s="2">
        <v>0.11900916915051667</v>
      </c>
      <c r="T224" s="2">
        <v>-1.800904633757817</v>
      </c>
      <c r="U224" s="2" t="s">
        <v>22</v>
      </c>
    </row>
    <row r="225" spans="1:21" s="2" customFormat="1" x14ac:dyDescent="0.2">
      <c r="A225" s="2" t="s">
        <v>301</v>
      </c>
      <c r="B225" s="2" t="s">
        <v>302</v>
      </c>
      <c r="C225" s="2">
        <v>8745</v>
      </c>
      <c r="D225" s="2">
        <v>-1.9017066403103282</v>
      </c>
      <c r="E225" s="2" t="s">
        <v>303</v>
      </c>
      <c r="F225" s="2">
        <v>0.17079631733200001</v>
      </c>
      <c r="G225" s="2">
        <v>0.34743256178900001</v>
      </c>
      <c r="H225" s="2">
        <v>0.16911995402800001</v>
      </c>
      <c r="I225" s="2">
        <v>0.22048735525499999</v>
      </c>
      <c r="J225" s="2">
        <v>0.18347260562600001</v>
      </c>
      <c r="K225" s="2">
        <v>0.21944165461500001</v>
      </c>
      <c r="L225" s="2">
        <v>5.3019486270799998E-2</v>
      </c>
      <c r="M225" s="2">
        <v>0.16577780553999999</v>
      </c>
      <c r="N225" s="2">
        <v>9.3853875040899995E-2</v>
      </c>
      <c r="O225" s="2">
        <v>0.155300114568</v>
      </c>
      <c r="P225" s="2">
        <v>9.7773792716499996E-2</v>
      </c>
      <c r="Q225" s="2">
        <v>0.12352447722</v>
      </c>
      <c r="R225" s="2">
        <v>0.21845840810750003</v>
      </c>
      <c r="S225" s="2">
        <v>0.11487492522603333</v>
      </c>
      <c r="T225" s="2">
        <v>-1.9017066403103282</v>
      </c>
      <c r="U225" s="2" t="s">
        <v>22</v>
      </c>
    </row>
    <row r="226" spans="1:21" s="2" customFormat="1" x14ac:dyDescent="0.2">
      <c r="A226" s="2" t="s">
        <v>244</v>
      </c>
      <c r="B226" s="2" t="s">
        <v>245</v>
      </c>
      <c r="C226" s="2">
        <v>1012</v>
      </c>
      <c r="D226" s="2">
        <v>-1.9627445864219144</v>
      </c>
      <c r="E226" s="2" t="s">
        <v>246</v>
      </c>
      <c r="F226" s="2">
        <v>0.24399052972499999</v>
      </c>
      <c r="G226" s="2">
        <v>0.22160901807</v>
      </c>
      <c r="H226" s="2">
        <v>0.187747552101</v>
      </c>
      <c r="I226" s="2">
        <v>0.34953785624900002</v>
      </c>
      <c r="J226" s="2">
        <v>0.133927465686</v>
      </c>
      <c r="K226" s="2">
        <v>0.187632963545</v>
      </c>
      <c r="L226" s="2">
        <v>0.11522772887799999</v>
      </c>
      <c r="M226" s="2">
        <v>0.136393504295</v>
      </c>
      <c r="N226" s="2">
        <v>9.8402873889600007E-2</v>
      </c>
      <c r="O226" s="2">
        <v>0.13769938473900001</v>
      </c>
      <c r="P226" s="2">
        <v>9.8631876182400005E-2</v>
      </c>
      <c r="Q226" s="2">
        <v>8.8437162097800004E-2</v>
      </c>
      <c r="R226" s="2">
        <v>0.22074089756266665</v>
      </c>
      <c r="S226" s="2">
        <v>0.11246542168030001</v>
      </c>
      <c r="T226" s="2">
        <v>-1.9627445864219144</v>
      </c>
      <c r="U226" s="2" t="s">
        <v>22</v>
      </c>
    </row>
    <row r="227" spans="1:21" s="2" customFormat="1" x14ac:dyDescent="0.2">
      <c r="A227" s="2" t="s">
        <v>217</v>
      </c>
      <c r="B227" s="2" t="s">
        <v>218</v>
      </c>
      <c r="C227" s="2">
        <v>4879</v>
      </c>
      <c r="D227" s="2">
        <v>-2.0836739382874905</v>
      </c>
      <c r="E227" s="2" t="s">
        <v>219</v>
      </c>
      <c r="I227" s="2">
        <v>0.25445670589800001</v>
      </c>
      <c r="J227" s="2">
        <v>0.20935194302900001</v>
      </c>
      <c r="K227" s="2">
        <v>0.21190284975500001</v>
      </c>
      <c r="O227" s="2">
        <v>0.136547940506</v>
      </c>
      <c r="P227" s="2">
        <v>8.9568210160399994E-2</v>
      </c>
      <c r="Q227" s="2">
        <v>9.8172350651300005E-2</v>
      </c>
      <c r="R227" s="2">
        <v>0.22523716622733336</v>
      </c>
      <c r="S227" s="2">
        <v>0.10809616710590002</v>
      </c>
      <c r="T227" s="2">
        <v>-2.0836739382874905</v>
      </c>
      <c r="U227" s="2" t="s">
        <v>22</v>
      </c>
    </row>
    <row r="228" spans="1:21" s="2" customFormat="1" x14ac:dyDescent="0.2">
      <c r="A228" s="2" t="s">
        <v>93</v>
      </c>
      <c r="B228" s="2" t="s">
        <v>94</v>
      </c>
      <c r="C228" s="2">
        <v>7549</v>
      </c>
      <c r="D228" s="2">
        <v>-2.2126780520767526</v>
      </c>
      <c r="E228" s="2" t="s">
        <v>95</v>
      </c>
      <c r="F228" s="2">
        <v>0.30769367968200001</v>
      </c>
      <c r="G228" s="2">
        <v>0.226844957229</v>
      </c>
      <c r="H228" s="2">
        <v>0.15819617784199999</v>
      </c>
      <c r="I228" s="2">
        <v>0.19834512830199999</v>
      </c>
      <c r="J228" s="2">
        <v>0.25855024302899998</v>
      </c>
      <c r="K228" s="2">
        <v>0.22783622431200001</v>
      </c>
      <c r="L228" s="2">
        <v>7.5094373109099999E-2</v>
      </c>
      <c r="M228" s="2">
        <v>0.130089383122</v>
      </c>
      <c r="N228" s="2">
        <v>0.102081429015</v>
      </c>
      <c r="O228" s="2">
        <v>7.7237899620300005E-2</v>
      </c>
      <c r="P228" s="2">
        <v>0.104317379138</v>
      </c>
      <c r="Q228" s="2">
        <v>0.133713125599</v>
      </c>
      <c r="R228" s="2">
        <v>0.22957773506599999</v>
      </c>
      <c r="S228" s="2">
        <v>0.10375559826723335</v>
      </c>
      <c r="T228" s="2">
        <v>-2.2126780520767526</v>
      </c>
      <c r="U228" s="2" t="s">
        <v>22</v>
      </c>
    </row>
    <row r="229" spans="1:21" s="2" customFormat="1" x14ac:dyDescent="0.2"/>
    <row r="230" spans="1:21" s="2" customFormat="1" x14ac:dyDescent="0.2"/>
    <row r="231" spans="1:21" s="2" customFormat="1" x14ac:dyDescent="0.2"/>
    <row r="232" spans="1:21" s="2" customFormat="1" x14ac:dyDescent="0.2"/>
    <row r="233" spans="1:21" s="2" customFormat="1" x14ac:dyDescent="0.2"/>
    <row r="234" spans="1:21" s="2" customFormat="1" x14ac:dyDescent="0.2"/>
    <row r="235" spans="1:21" s="2" customFormat="1" x14ac:dyDescent="0.2"/>
    <row r="236" spans="1:21" s="2" customFormat="1" x14ac:dyDescent="0.2"/>
    <row r="237" spans="1:21" s="2" customFormat="1" x14ac:dyDescent="0.2"/>
    <row r="238" spans="1:21" s="2" customFormat="1" x14ac:dyDescent="0.2"/>
    <row r="239" spans="1:21" s="2" customFormat="1" x14ac:dyDescent="0.2"/>
    <row r="240" spans="1:21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</sheetData>
  <sortState ref="A2:U227">
    <sortCondition descending="1" ref="U2:U227"/>
    <sortCondition descending="1" ref="D2:D227"/>
  </sortState>
  <mergeCells count="1">
    <mergeCell ref="A1:XFD1"/>
  </mergeCells>
  <phoneticPr fontId="1" type="noConversion"/>
  <conditionalFormatting sqref="E5:E9 E2:E3 E79:E89 E104:E105 E124 E136:E146 E167:E185 E202:E212 E228 E22:E60">
    <cfRule type="containsText" dxfId="3" priority="5" operator="containsText" text="mitochondria">
      <formula>NOT(ISERROR(SEARCH("mitochondria",E2)))</formula>
    </cfRule>
    <cfRule type="containsText" dxfId="2" priority="6" operator="containsText" text="mitochondria">
      <formula>NOT(ISERROR(SEARCH("mitochondria",E2)))</formula>
    </cfRule>
  </conditionalFormatting>
  <conditionalFormatting sqref="E4">
    <cfRule type="containsText" dxfId="1" priority="3" operator="containsText" text="mitochondria">
      <formula>NOT(ISERROR(SEARCH("mitochondria",E4)))</formula>
    </cfRule>
    <cfRule type="containsText" dxfId="0" priority="4" operator="containsText" text="mitochondria">
      <formula>NOT(ISERROR(SEARCH("mitochondria",E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jing HANG</cp:lastModifiedBy>
  <dcterms:created xsi:type="dcterms:W3CDTF">2021-05-11T11:17:34Z</dcterms:created>
  <dcterms:modified xsi:type="dcterms:W3CDTF">2022-11-16T07:00:59Z</dcterms:modified>
</cp:coreProperties>
</file>